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DDPG</t>
  </si>
  <si>
    <t xml:space="preserve">combine</t>
  </si>
  <si>
    <t xml:space="preserve">PID</t>
  </si>
  <si>
    <t xml:space="preserve">SAC</t>
  </si>
  <si>
    <t xml:space="preserve">DQN</t>
  </si>
  <si>
    <t xml:space="preserve">TD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333333"/>
      <name val="宋体"/>
      <family val="2"/>
    </font>
    <font>
      <sz val="9"/>
      <color rgb="FF000000"/>
      <name val="宋体"/>
      <family val="2"/>
    </font>
    <font>
      <sz val="9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2794169925347"/>
          <c:y val="0.203245436105477"/>
          <c:w val="0.891574831141131"/>
          <c:h val="0.49533468559837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A$2:$A$552</c:f>
              <c:numCache>
                <c:formatCode>General</c:formatCode>
                <c:ptCount val="5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1</c:v>
                </c:pt>
                <c:pt idx="42">
                  <c:v>4.2</c:v>
                </c:pt>
                <c:pt idx="43">
                  <c:v>4.3</c:v>
                </c:pt>
                <c:pt idx="44">
                  <c:v>4.4</c:v>
                </c:pt>
                <c:pt idx="45">
                  <c:v>4.5</c:v>
                </c:pt>
                <c:pt idx="46">
                  <c:v>4.6</c:v>
                </c:pt>
                <c:pt idx="47">
                  <c:v>4.7</c:v>
                </c:pt>
                <c:pt idx="48">
                  <c:v>4.8</c:v>
                </c:pt>
                <c:pt idx="49">
                  <c:v>4.9</c:v>
                </c:pt>
                <c:pt idx="50">
                  <c:v>5</c:v>
                </c:pt>
                <c:pt idx="51">
                  <c:v>5.1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2</c:v>
                </c:pt>
                <c:pt idx="83">
                  <c:v>8.3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7</c:v>
                </c:pt>
                <c:pt idx="88">
                  <c:v>8.8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2</c:v>
                </c:pt>
                <c:pt idx="93">
                  <c:v>9.3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7</c:v>
                </c:pt>
                <c:pt idx="98">
                  <c:v>9.8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2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</c:v>
                </c:pt>
                <c:pt idx="162">
                  <c:v>16.2</c:v>
                </c:pt>
                <c:pt idx="163">
                  <c:v>16.3</c:v>
                </c:pt>
                <c:pt idx="164">
                  <c:v>16.4</c:v>
                </c:pt>
                <c:pt idx="165">
                  <c:v>16.5</c:v>
                </c:pt>
                <c:pt idx="166">
                  <c:v>16.6</c:v>
                </c:pt>
                <c:pt idx="167">
                  <c:v>16.7</c:v>
                </c:pt>
                <c:pt idx="168">
                  <c:v>16.8</c:v>
                </c:pt>
                <c:pt idx="169">
                  <c:v>16.9</c:v>
                </c:pt>
                <c:pt idx="170">
                  <c:v>17</c:v>
                </c:pt>
                <c:pt idx="171">
                  <c:v>17.1</c:v>
                </c:pt>
                <c:pt idx="172">
                  <c:v>17.2</c:v>
                </c:pt>
                <c:pt idx="173">
                  <c:v>17.3</c:v>
                </c:pt>
                <c:pt idx="174">
                  <c:v>17.4</c:v>
                </c:pt>
                <c:pt idx="175">
                  <c:v>17.5</c:v>
                </c:pt>
                <c:pt idx="176">
                  <c:v>17.6</c:v>
                </c:pt>
                <c:pt idx="177">
                  <c:v>17.7</c:v>
                </c:pt>
                <c:pt idx="178">
                  <c:v>17.8</c:v>
                </c:pt>
                <c:pt idx="179">
                  <c:v>17.9</c:v>
                </c:pt>
                <c:pt idx="180">
                  <c:v>18</c:v>
                </c:pt>
                <c:pt idx="181">
                  <c:v>18.1</c:v>
                </c:pt>
                <c:pt idx="182">
                  <c:v>18.2</c:v>
                </c:pt>
                <c:pt idx="183">
                  <c:v>18.3</c:v>
                </c:pt>
                <c:pt idx="184">
                  <c:v>18.4</c:v>
                </c:pt>
                <c:pt idx="185">
                  <c:v>18.5</c:v>
                </c:pt>
                <c:pt idx="186">
                  <c:v>18.6</c:v>
                </c:pt>
                <c:pt idx="187">
                  <c:v>18.7</c:v>
                </c:pt>
                <c:pt idx="188">
                  <c:v>18.8</c:v>
                </c:pt>
                <c:pt idx="189">
                  <c:v>18.9</c:v>
                </c:pt>
                <c:pt idx="190">
                  <c:v>19</c:v>
                </c:pt>
                <c:pt idx="191">
                  <c:v>19.1</c:v>
                </c:pt>
                <c:pt idx="192">
                  <c:v>19.2</c:v>
                </c:pt>
                <c:pt idx="193">
                  <c:v>19.3</c:v>
                </c:pt>
                <c:pt idx="194">
                  <c:v>19.4</c:v>
                </c:pt>
                <c:pt idx="195">
                  <c:v>19.5</c:v>
                </c:pt>
                <c:pt idx="196">
                  <c:v>19.6</c:v>
                </c:pt>
                <c:pt idx="197">
                  <c:v>19.7</c:v>
                </c:pt>
                <c:pt idx="198">
                  <c:v>19.8</c:v>
                </c:pt>
                <c:pt idx="199">
                  <c:v>19.9</c:v>
                </c:pt>
                <c:pt idx="200">
                  <c:v>20</c:v>
                </c:pt>
                <c:pt idx="201">
                  <c:v>20.1</c:v>
                </c:pt>
                <c:pt idx="202">
                  <c:v>20.2</c:v>
                </c:pt>
                <c:pt idx="203">
                  <c:v>20.3</c:v>
                </c:pt>
                <c:pt idx="204">
                  <c:v>20.4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1999999999999</c:v>
                </c:pt>
                <c:pt idx="233">
                  <c:v>23.3</c:v>
                </c:pt>
                <c:pt idx="234">
                  <c:v>23.3999999999999</c:v>
                </c:pt>
                <c:pt idx="235">
                  <c:v>23.5</c:v>
                </c:pt>
                <c:pt idx="236">
                  <c:v>23.5999999999999</c:v>
                </c:pt>
                <c:pt idx="237">
                  <c:v>23.6999999999999</c:v>
                </c:pt>
                <c:pt idx="238">
                  <c:v>23.7999999999999</c:v>
                </c:pt>
                <c:pt idx="239">
                  <c:v>23.8999999999999</c:v>
                </c:pt>
                <c:pt idx="240">
                  <c:v>23.9999999999999</c:v>
                </c:pt>
                <c:pt idx="241">
                  <c:v>24.0999999999999</c:v>
                </c:pt>
                <c:pt idx="242">
                  <c:v>24.1999999999999</c:v>
                </c:pt>
                <c:pt idx="243">
                  <c:v>24.2999999999999</c:v>
                </c:pt>
                <c:pt idx="244">
                  <c:v>24.3999999999999</c:v>
                </c:pt>
                <c:pt idx="245">
                  <c:v>24.4999999999999</c:v>
                </c:pt>
                <c:pt idx="246">
                  <c:v>24.5999999999999</c:v>
                </c:pt>
                <c:pt idx="247">
                  <c:v>24.6999999999999</c:v>
                </c:pt>
                <c:pt idx="248">
                  <c:v>24.7999999999999</c:v>
                </c:pt>
                <c:pt idx="249">
                  <c:v>24.8999999999999</c:v>
                </c:pt>
                <c:pt idx="250">
                  <c:v>24.9999999999999</c:v>
                </c:pt>
                <c:pt idx="251">
                  <c:v>25.0999999999999</c:v>
                </c:pt>
                <c:pt idx="252">
                  <c:v>25.1999999999999</c:v>
                </c:pt>
                <c:pt idx="253">
                  <c:v>25.2999999999999</c:v>
                </c:pt>
                <c:pt idx="254">
                  <c:v>25.3999999999999</c:v>
                </c:pt>
                <c:pt idx="255">
                  <c:v>25.4999999999999</c:v>
                </c:pt>
                <c:pt idx="256">
                  <c:v>25.5999999999999</c:v>
                </c:pt>
                <c:pt idx="257">
                  <c:v>25.6999999999999</c:v>
                </c:pt>
                <c:pt idx="258">
                  <c:v>25.7999999999999</c:v>
                </c:pt>
                <c:pt idx="259">
                  <c:v>25.8999999999999</c:v>
                </c:pt>
                <c:pt idx="260">
                  <c:v>25.9999999999999</c:v>
                </c:pt>
                <c:pt idx="261">
                  <c:v>26.0999999999999</c:v>
                </c:pt>
                <c:pt idx="262">
                  <c:v>26.1999999999999</c:v>
                </c:pt>
                <c:pt idx="263">
                  <c:v>26.2999999999999</c:v>
                </c:pt>
                <c:pt idx="264">
                  <c:v>26.3999999999999</c:v>
                </c:pt>
                <c:pt idx="265">
                  <c:v>26.4999999999999</c:v>
                </c:pt>
                <c:pt idx="266">
                  <c:v>26.5999999999999</c:v>
                </c:pt>
                <c:pt idx="267">
                  <c:v>26.6999999999999</c:v>
                </c:pt>
                <c:pt idx="268">
                  <c:v>26.7999999999999</c:v>
                </c:pt>
                <c:pt idx="269">
                  <c:v>26.8999999999999</c:v>
                </c:pt>
                <c:pt idx="270">
                  <c:v>26.9999999999999</c:v>
                </c:pt>
                <c:pt idx="271">
                  <c:v>27.0999999999999</c:v>
                </c:pt>
                <c:pt idx="272">
                  <c:v>27.1999999999999</c:v>
                </c:pt>
                <c:pt idx="273">
                  <c:v>27.2999999999999</c:v>
                </c:pt>
                <c:pt idx="274">
                  <c:v>27.3999999999999</c:v>
                </c:pt>
                <c:pt idx="275">
                  <c:v>27.4999999999999</c:v>
                </c:pt>
                <c:pt idx="276">
                  <c:v>27.5999999999999</c:v>
                </c:pt>
                <c:pt idx="277">
                  <c:v>27.6999999999999</c:v>
                </c:pt>
                <c:pt idx="278">
                  <c:v>27.7999999999999</c:v>
                </c:pt>
                <c:pt idx="279">
                  <c:v>27.8999999999999</c:v>
                </c:pt>
                <c:pt idx="280">
                  <c:v>27.9999999999999</c:v>
                </c:pt>
                <c:pt idx="281">
                  <c:v>28.0999999999999</c:v>
                </c:pt>
                <c:pt idx="282">
                  <c:v>28.1999999999999</c:v>
                </c:pt>
                <c:pt idx="283">
                  <c:v>28.2999999999999</c:v>
                </c:pt>
                <c:pt idx="284">
                  <c:v>28.3999999999999</c:v>
                </c:pt>
                <c:pt idx="285">
                  <c:v>28.4999999999999</c:v>
                </c:pt>
                <c:pt idx="286">
                  <c:v>28.5999999999999</c:v>
                </c:pt>
                <c:pt idx="287">
                  <c:v>28.6999999999999</c:v>
                </c:pt>
                <c:pt idx="288">
                  <c:v>28.7999999999999</c:v>
                </c:pt>
                <c:pt idx="289">
                  <c:v>28.8999999999999</c:v>
                </c:pt>
                <c:pt idx="290">
                  <c:v>28.9999999999999</c:v>
                </c:pt>
                <c:pt idx="291">
                  <c:v>29.0999999999999</c:v>
                </c:pt>
                <c:pt idx="292">
                  <c:v>29.1999999999999</c:v>
                </c:pt>
                <c:pt idx="293">
                  <c:v>29.2999999999999</c:v>
                </c:pt>
                <c:pt idx="294">
                  <c:v>29.3999999999999</c:v>
                </c:pt>
                <c:pt idx="295">
                  <c:v>29.4999999999999</c:v>
                </c:pt>
                <c:pt idx="296">
                  <c:v>29.5999999999999</c:v>
                </c:pt>
                <c:pt idx="297">
                  <c:v>29.6999999999999</c:v>
                </c:pt>
                <c:pt idx="298">
                  <c:v>29.7999999999999</c:v>
                </c:pt>
                <c:pt idx="299">
                  <c:v>29.8999999999999</c:v>
                </c:pt>
                <c:pt idx="300">
                  <c:v>29.9999999999999</c:v>
                </c:pt>
                <c:pt idx="301">
                  <c:v>30.0999999999999</c:v>
                </c:pt>
                <c:pt idx="302">
                  <c:v>30.1999999999999</c:v>
                </c:pt>
                <c:pt idx="303">
                  <c:v>30.2999999999999</c:v>
                </c:pt>
                <c:pt idx="304">
                  <c:v>30.3999999999999</c:v>
                </c:pt>
                <c:pt idx="305">
                  <c:v>30.4999999999999</c:v>
                </c:pt>
                <c:pt idx="306">
                  <c:v>30.5999999999999</c:v>
                </c:pt>
                <c:pt idx="307">
                  <c:v>30.6999999999999</c:v>
                </c:pt>
                <c:pt idx="308">
                  <c:v>30.7999999999999</c:v>
                </c:pt>
                <c:pt idx="309">
                  <c:v>30.8999999999999</c:v>
                </c:pt>
                <c:pt idx="310">
                  <c:v>30.9999999999999</c:v>
                </c:pt>
                <c:pt idx="311">
                  <c:v>31.0999999999999</c:v>
                </c:pt>
                <c:pt idx="312">
                  <c:v>31.1999999999999</c:v>
                </c:pt>
                <c:pt idx="313">
                  <c:v>31.2999999999999</c:v>
                </c:pt>
                <c:pt idx="314">
                  <c:v>31.3999999999999</c:v>
                </c:pt>
                <c:pt idx="315">
                  <c:v>31.4999999999999</c:v>
                </c:pt>
                <c:pt idx="316">
                  <c:v>31.5999999999999</c:v>
                </c:pt>
                <c:pt idx="317">
                  <c:v>31.6999999999999</c:v>
                </c:pt>
                <c:pt idx="318">
                  <c:v>31.7999999999999</c:v>
                </c:pt>
                <c:pt idx="319">
                  <c:v>31.8999999999999</c:v>
                </c:pt>
                <c:pt idx="320">
                  <c:v>31.9999999999999</c:v>
                </c:pt>
                <c:pt idx="321">
                  <c:v>32.0999999999999</c:v>
                </c:pt>
                <c:pt idx="322">
                  <c:v>32.1999999999999</c:v>
                </c:pt>
                <c:pt idx="323">
                  <c:v>32.2999999999999</c:v>
                </c:pt>
                <c:pt idx="324">
                  <c:v>32.3999999999999</c:v>
                </c:pt>
                <c:pt idx="325">
                  <c:v>32.4999999999999</c:v>
                </c:pt>
                <c:pt idx="326">
                  <c:v>32.5999999999999</c:v>
                </c:pt>
                <c:pt idx="327">
                  <c:v>32.6999999999999</c:v>
                </c:pt>
                <c:pt idx="328">
                  <c:v>32.7999999999999</c:v>
                </c:pt>
                <c:pt idx="329">
                  <c:v>32.8999999999999</c:v>
                </c:pt>
                <c:pt idx="330">
                  <c:v>32.9999999999999</c:v>
                </c:pt>
                <c:pt idx="331">
                  <c:v>33.0999999999999</c:v>
                </c:pt>
                <c:pt idx="332">
                  <c:v>33.1999999999999</c:v>
                </c:pt>
                <c:pt idx="333">
                  <c:v>33.2999999999999</c:v>
                </c:pt>
                <c:pt idx="334">
                  <c:v>33.3999999999999</c:v>
                </c:pt>
                <c:pt idx="335">
                  <c:v>33.4999999999999</c:v>
                </c:pt>
                <c:pt idx="336">
                  <c:v>33.5999999999999</c:v>
                </c:pt>
                <c:pt idx="337">
                  <c:v>33.6999999999999</c:v>
                </c:pt>
                <c:pt idx="338">
                  <c:v>33.7999999999999</c:v>
                </c:pt>
                <c:pt idx="339">
                  <c:v>33.8999999999999</c:v>
                </c:pt>
                <c:pt idx="340">
                  <c:v>33.9999999999999</c:v>
                </c:pt>
                <c:pt idx="341">
                  <c:v>34.0999999999999</c:v>
                </c:pt>
                <c:pt idx="342">
                  <c:v>34.1999999999999</c:v>
                </c:pt>
                <c:pt idx="343">
                  <c:v>34.2999999999999</c:v>
                </c:pt>
                <c:pt idx="344">
                  <c:v>34.3999999999999</c:v>
                </c:pt>
                <c:pt idx="345">
                  <c:v>34.5</c:v>
                </c:pt>
                <c:pt idx="346">
                  <c:v>34.6</c:v>
                </c:pt>
                <c:pt idx="347">
                  <c:v>34.7</c:v>
                </c:pt>
                <c:pt idx="348">
                  <c:v>34.8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</c:v>
                </c:pt>
                <c:pt idx="353">
                  <c:v>35.3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</c:v>
                </c:pt>
                <c:pt idx="358">
                  <c:v>35.8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</c:v>
                </c:pt>
                <c:pt idx="363">
                  <c:v>36.3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</c:v>
                </c:pt>
                <c:pt idx="368">
                  <c:v>36.8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</c:v>
                </c:pt>
                <c:pt idx="373">
                  <c:v>37.3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</c:v>
                </c:pt>
                <c:pt idx="378">
                  <c:v>37.8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</c:v>
                </c:pt>
                <c:pt idx="383">
                  <c:v>38.3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</c:v>
                </c:pt>
                <c:pt idx="388">
                  <c:v>38.8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</c:v>
                </c:pt>
                <c:pt idx="393">
                  <c:v>39.3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</c:v>
                </c:pt>
                <c:pt idx="398">
                  <c:v>39.8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</c:v>
                </c:pt>
                <c:pt idx="403">
                  <c:v>40.3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</c:v>
                </c:pt>
                <c:pt idx="408">
                  <c:v>40.8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000000000001</c:v>
                </c:pt>
                <c:pt idx="417">
                  <c:v>41.7000000000001</c:v>
                </c:pt>
                <c:pt idx="418">
                  <c:v>41.8000000000001</c:v>
                </c:pt>
                <c:pt idx="419">
                  <c:v>41.9000000000001</c:v>
                </c:pt>
                <c:pt idx="420">
                  <c:v>42.0000000000001</c:v>
                </c:pt>
                <c:pt idx="421">
                  <c:v>42.1000000000001</c:v>
                </c:pt>
                <c:pt idx="422">
                  <c:v>42.2000000000001</c:v>
                </c:pt>
                <c:pt idx="423">
                  <c:v>42.3000000000001</c:v>
                </c:pt>
                <c:pt idx="424">
                  <c:v>42.4000000000001</c:v>
                </c:pt>
                <c:pt idx="425">
                  <c:v>42.5000000000001</c:v>
                </c:pt>
                <c:pt idx="426">
                  <c:v>42.6000000000001</c:v>
                </c:pt>
                <c:pt idx="427">
                  <c:v>42.7000000000001</c:v>
                </c:pt>
                <c:pt idx="428">
                  <c:v>42.8000000000001</c:v>
                </c:pt>
                <c:pt idx="429">
                  <c:v>42.9000000000001</c:v>
                </c:pt>
                <c:pt idx="430">
                  <c:v>43.0000000000001</c:v>
                </c:pt>
                <c:pt idx="431">
                  <c:v>43.1000000000001</c:v>
                </c:pt>
                <c:pt idx="432">
                  <c:v>43.2000000000001</c:v>
                </c:pt>
                <c:pt idx="433">
                  <c:v>43.3000000000001</c:v>
                </c:pt>
                <c:pt idx="434">
                  <c:v>43.4000000000001</c:v>
                </c:pt>
                <c:pt idx="435">
                  <c:v>43.5000000000001</c:v>
                </c:pt>
                <c:pt idx="436">
                  <c:v>43.6000000000001</c:v>
                </c:pt>
                <c:pt idx="437">
                  <c:v>43.7000000000001</c:v>
                </c:pt>
                <c:pt idx="438">
                  <c:v>43.8000000000001</c:v>
                </c:pt>
                <c:pt idx="439">
                  <c:v>43.9000000000001</c:v>
                </c:pt>
                <c:pt idx="440">
                  <c:v>44.0000000000001</c:v>
                </c:pt>
                <c:pt idx="441">
                  <c:v>44.1000000000001</c:v>
                </c:pt>
                <c:pt idx="442">
                  <c:v>44.2000000000001</c:v>
                </c:pt>
                <c:pt idx="443">
                  <c:v>44.3000000000001</c:v>
                </c:pt>
                <c:pt idx="444">
                  <c:v>44.4000000000001</c:v>
                </c:pt>
                <c:pt idx="445">
                  <c:v>44.5000000000001</c:v>
                </c:pt>
                <c:pt idx="446">
                  <c:v>44.6000000000001</c:v>
                </c:pt>
                <c:pt idx="447">
                  <c:v>44.7000000000001</c:v>
                </c:pt>
                <c:pt idx="448">
                  <c:v>44.8000000000001</c:v>
                </c:pt>
                <c:pt idx="449">
                  <c:v>44.9000000000001</c:v>
                </c:pt>
                <c:pt idx="450">
                  <c:v>45.0000000000001</c:v>
                </c:pt>
                <c:pt idx="451">
                  <c:v>45.1000000000001</c:v>
                </c:pt>
                <c:pt idx="452">
                  <c:v>45.2000000000001</c:v>
                </c:pt>
                <c:pt idx="453">
                  <c:v>45.3000000000001</c:v>
                </c:pt>
                <c:pt idx="454">
                  <c:v>45.4000000000001</c:v>
                </c:pt>
                <c:pt idx="455">
                  <c:v>45.5000000000001</c:v>
                </c:pt>
                <c:pt idx="456">
                  <c:v>45.6000000000001</c:v>
                </c:pt>
                <c:pt idx="457">
                  <c:v>45.7000000000001</c:v>
                </c:pt>
                <c:pt idx="458">
                  <c:v>45.8000000000001</c:v>
                </c:pt>
                <c:pt idx="459">
                  <c:v>45.9000000000001</c:v>
                </c:pt>
                <c:pt idx="460">
                  <c:v>46.0000000000001</c:v>
                </c:pt>
                <c:pt idx="461">
                  <c:v>46.1000000000001</c:v>
                </c:pt>
                <c:pt idx="462">
                  <c:v>46.2000000000001</c:v>
                </c:pt>
                <c:pt idx="463">
                  <c:v>46.3000000000001</c:v>
                </c:pt>
                <c:pt idx="464">
                  <c:v>46.4000000000001</c:v>
                </c:pt>
                <c:pt idx="465">
                  <c:v>46.5000000000001</c:v>
                </c:pt>
                <c:pt idx="466">
                  <c:v>46.6000000000001</c:v>
                </c:pt>
                <c:pt idx="467">
                  <c:v>46.7000000000001</c:v>
                </c:pt>
                <c:pt idx="468">
                  <c:v>46.8000000000001</c:v>
                </c:pt>
                <c:pt idx="469">
                  <c:v>46.9000000000001</c:v>
                </c:pt>
                <c:pt idx="470">
                  <c:v>47.0000000000001</c:v>
                </c:pt>
                <c:pt idx="471">
                  <c:v>47.1000000000001</c:v>
                </c:pt>
                <c:pt idx="472">
                  <c:v>47.2000000000001</c:v>
                </c:pt>
                <c:pt idx="473">
                  <c:v>47.3000000000001</c:v>
                </c:pt>
                <c:pt idx="474">
                  <c:v>47.4000000000001</c:v>
                </c:pt>
                <c:pt idx="475">
                  <c:v>47.5000000000001</c:v>
                </c:pt>
                <c:pt idx="476">
                  <c:v>47.6000000000001</c:v>
                </c:pt>
                <c:pt idx="477">
                  <c:v>47.7000000000001</c:v>
                </c:pt>
                <c:pt idx="478">
                  <c:v>47.8000000000001</c:v>
                </c:pt>
                <c:pt idx="479">
                  <c:v>47.9000000000001</c:v>
                </c:pt>
                <c:pt idx="480">
                  <c:v>48.0000000000001</c:v>
                </c:pt>
                <c:pt idx="481">
                  <c:v>48.1000000000001</c:v>
                </c:pt>
                <c:pt idx="482">
                  <c:v>48.2000000000001</c:v>
                </c:pt>
                <c:pt idx="483">
                  <c:v>48.3000000000001</c:v>
                </c:pt>
                <c:pt idx="484">
                  <c:v>48.4000000000001</c:v>
                </c:pt>
                <c:pt idx="485">
                  <c:v>48.5000000000001</c:v>
                </c:pt>
                <c:pt idx="486">
                  <c:v>48.6000000000002</c:v>
                </c:pt>
                <c:pt idx="487">
                  <c:v>48.7000000000002</c:v>
                </c:pt>
                <c:pt idx="488">
                  <c:v>48.8000000000002</c:v>
                </c:pt>
                <c:pt idx="489">
                  <c:v>48.9000000000002</c:v>
                </c:pt>
                <c:pt idx="490">
                  <c:v>49.0000000000002</c:v>
                </c:pt>
                <c:pt idx="491">
                  <c:v>49.1000000000002</c:v>
                </c:pt>
                <c:pt idx="492">
                  <c:v>49.2000000000002</c:v>
                </c:pt>
                <c:pt idx="493">
                  <c:v>49.3000000000002</c:v>
                </c:pt>
                <c:pt idx="494">
                  <c:v>49.4000000000002</c:v>
                </c:pt>
                <c:pt idx="495">
                  <c:v>49.5000000000002</c:v>
                </c:pt>
                <c:pt idx="496">
                  <c:v>49.6000000000002</c:v>
                </c:pt>
                <c:pt idx="497">
                  <c:v>49.7000000000002</c:v>
                </c:pt>
                <c:pt idx="498">
                  <c:v>49.8000000000002</c:v>
                </c:pt>
                <c:pt idx="499">
                  <c:v>49.9000000000002</c:v>
                </c:pt>
                <c:pt idx="500">
                  <c:v>50.0000000000002</c:v>
                </c:pt>
                <c:pt idx="501">
                  <c:v>50.1000000000002</c:v>
                </c:pt>
                <c:pt idx="502">
                  <c:v>50.2000000000002</c:v>
                </c:pt>
                <c:pt idx="503">
                  <c:v>50.3000000000002</c:v>
                </c:pt>
                <c:pt idx="504">
                  <c:v>50.4000000000002</c:v>
                </c:pt>
                <c:pt idx="505">
                  <c:v>50.5000000000002</c:v>
                </c:pt>
                <c:pt idx="506">
                  <c:v>50.6000000000002</c:v>
                </c:pt>
                <c:pt idx="507">
                  <c:v>50.7000000000002</c:v>
                </c:pt>
                <c:pt idx="508">
                  <c:v>50.8000000000002</c:v>
                </c:pt>
                <c:pt idx="509">
                  <c:v>50.9000000000002</c:v>
                </c:pt>
                <c:pt idx="510">
                  <c:v>51.0000000000002</c:v>
                </c:pt>
                <c:pt idx="511">
                  <c:v>51.1000000000002</c:v>
                </c:pt>
                <c:pt idx="512">
                  <c:v>51.2000000000002</c:v>
                </c:pt>
                <c:pt idx="513">
                  <c:v>51.3000000000002</c:v>
                </c:pt>
                <c:pt idx="514">
                  <c:v>51.4000000000002</c:v>
                </c:pt>
                <c:pt idx="515">
                  <c:v>51.5000000000002</c:v>
                </c:pt>
                <c:pt idx="516">
                  <c:v>51.6000000000002</c:v>
                </c:pt>
                <c:pt idx="517">
                  <c:v>51.7000000000002</c:v>
                </c:pt>
                <c:pt idx="518">
                  <c:v>51.8000000000002</c:v>
                </c:pt>
                <c:pt idx="519">
                  <c:v>51.9000000000002</c:v>
                </c:pt>
                <c:pt idx="520">
                  <c:v>52.0000000000002</c:v>
                </c:pt>
                <c:pt idx="521">
                  <c:v>52.1000000000002</c:v>
                </c:pt>
                <c:pt idx="522">
                  <c:v>52.2000000000002</c:v>
                </c:pt>
                <c:pt idx="523">
                  <c:v>52.3000000000002</c:v>
                </c:pt>
                <c:pt idx="524">
                  <c:v>52.4000000000002</c:v>
                </c:pt>
                <c:pt idx="525">
                  <c:v>52.5000000000002</c:v>
                </c:pt>
                <c:pt idx="526">
                  <c:v>52.6000000000002</c:v>
                </c:pt>
                <c:pt idx="527">
                  <c:v>52.7000000000002</c:v>
                </c:pt>
                <c:pt idx="528">
                  <c:v>52.8000000000002</c:v>
                </c:pt>
                <c:pt idx="529">
                  <c:v>52.9000000000002</c:v>
                </c:pt>
                <c:pt idx="530">
                  <c:v>53.0000000000002</c:v>
                </c:pt>
                <c:pt idx="531">
                  <c:v>53.1000000000002</c:v>
                </c:pt>
                <c:pt idx="532">
                  <c:v>53.2000000000002</c:v>
                </c:pt>
                <c:pt idx="533">
                  <c:v>53.3000000000002</c:v>
                </c:pt>
                <c:pt idx="534">
                  <c:v>53.4000000000002</c:v>
                </c:pt>
                <c:pt idx="535">
                  <c:v>53.5000000000002</c:v>
                </c:pt>
                <c:pt idx="536">
                  <c:v>53.6000000000002</c:v>
                </c:pt>
                <c:pt idx="537">
                  <c:v>53.7000000000002</c:v>
                </c:pt>
                <c:pt idx="538">
                  <c:v>53.8000000000002</c:v>
                </c:pt>
                <c:pt idx="539">
                  <c:v>53.9000000000002</c:v>
                </c:pt>
                <c:pt idx="540">
                  <c:v>54.0000000000002</c:v>
                </c:pt>
                <c:pt idx="541">
                  <c:v>54.1000000000002</c:v>
                </c:pt>
                <c:pt idx="542">
                  <c:v>54.2000000000002</c:v>
                </c:pt>
                <c:pt idx="543">
                  <c:v>54.3000000000002</c:v>
                </c:pt>
                <c:pt idx="544">
                  <c:v>54.4000000000002</c:v>
                </c:pt>
                <c:pt idx="545">
                  <c:v>54.5000000000002</c:v>
                </c:pt>
                <c:pt idx="546">
                  <c:v>54.6000000000002</c:v>
                </c:pt>
                <c:pt idx="547">
                  <c:v>54.7000000000002</c:v>
                </c:pt>
                <c:pt idx="548">
                  <c:v>54.8000000000002</c:v>
                </c:pt>
                <c:pt idx="549">
                  <c:v>54.9000000000002</c:v>
                </c:pt>
                <c:pt idx="550">
                  <c:v>55.000000000000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B$2:$B$552</c:f>
              <c:numCache>
                <c:formatCode>General</c:formatCode>
                <c:ptCount val="551"/>
                <c:pt idx="0">
                  <c:v>0.0770170674735355</c:v>
                </c:pt>
                <c:pt idx="1">
                  <c:v>0.0696720433441774</c:v>
                </c:pt>
                <c:pt idx="2">
                  <c:v>0.0857272994854453</c:v>
                </c:pt>
                <c:pt idx="3">
                  <c:v>0.0292674540473337</c:v>
                </c:pt>
                <c:pt idx="4">
                  <c:v>0.247671000145179</c:v>
                </c:pt>
                <c:pt idx="5">
                  <c:v>0.171295479308629</c:v>
                </c:pt>
                <c:pt idx="6">
                  <c:v>0.404582719923125</c:v>
                </c:pt>
                <c:pt idx="7">
                  <c:v>0.385445457392325</c:v>
                </c:pt>
                <c:pt idx="8">
                  <c:v>0.447757886476925</c:v>
                </c:pt>
                <c:pt idx="9">
                  <c:v>0.0483258339771399</c:v>
                </c:pt>
                <c:pt idx="10">
                  <c:v>0.413861564457277</c:v>
                </c:pt>
                <c:pt idx="11">
                  <c:v>0.261895555737115</c:v>
                </c:pt>
                <c:pt idx="12">
                  <c:v>0.429580794368555</c:v>
                </c:pt>
                <c:pt idx="13">
                  <c:v>0.181539994411102</c:v>
                </c:pt>
                <c:pt idx="14">
                  <c:v>0.446914462471954</c:v>
                </c:pt>
                <c:pt idx="15">
                  <c:v>0.130176872186692</c:v>
                </c:pt>
                <c:pt idx="16">
                  <c:v>0.0532086587216323</c:v>
                </c:pt>
                <c:pt idx="17">
                  <c:v>0.327029245789154</c:v>
                </c:pt>
                <c:pt idx="18">
                  <c:v>0.116136529536169</c:v>
                </c:pt>
                <c:pt idx="19">
                  <c:v>0.160597577357469</c:v>
                </c:pt>
                <c:pt idx="20">
                  <c:v>0.0931809551477957</c:v>
                </c:pt>
                <c:pt idx="21">
                  <c:v>0.101977930107709</c:v>
                </c:pt>
                <c:pt idx="22">
                  <c:v>0.453866749315247</c:v>
                </c:pt>
                <c:pt idx="23">
                  <c:v>0.0905178753416841</c:v>
                </c:pt>
                <c:pt idx="24">
                  <c:v>0.23805624035817</c:v>
                </c:pt>
                <c:pt idx="25">
                  <c:v>0.102118429020182</c:v>
                </c:pt>
                <c:pt idx="26">
                  <c:v>0.236030100330775</c:v>
                </c:pt>
                <c:pt idx="27">
                  <c:v>0.00153581480313747</c:v>
                </c:pt>
                <c:pt idx="28">
                  <c:v>0.405993611712897</c:v>
                </c:pt>
                <c:pt idx="29">
                  <c:v>0.345119255774602</c:v>
                </c:pt>
                <c:pt idx="30">
                  <c:v>0.463796973289588</c:v>
                </c:pt>
                <c:pt idx="31">
                  <c:v>0.496488247837916</c:v>
                </c:pt>
                <c:pt idx="32">
                  <c:v>0.405666065716846</c:v>
                </c:pt>
                <c:pt idx="33">
                  <c:v>0.152067201701332</c:v>
                </c:pt>
                <c:pt idx="34">
                  <c:v>0.308949890187801</c:v>
                </c:pt>
                <c:pt idx="35">
                  <c:v>0.420772351983759</c:v>
                </c:pt>
                <c:pt idx="36">
                  <c:v>0.256475438234045</c:v>
                </c:pt>
                <c:pt idx="37">
                  <c:v>0.282927129939578</c:v>
                </c:pt>
                <c:pt idx="38">
                  <c:v>0.124642965024262</c:v>
                </c:pt>
                <c:pt idx="39">
                  <c:v>0.334383612928833</c:v>
                </c:pt>
                <c:pt idx="40">
                  <c:v>0.44935610926353</c:v>
                </c:pt>
                <c:pt idx="41">
                  <c:v>0.204306178594132</c:v>
                </c:pt>
                <c:pt idx="42">
                  <c:v>0.0955789658873373</c:v>
                </c:pt>
                <c:pt idx="43">
                  <c:v>0.391724646279356</c:v>
                </c:pt>
                <c:pt idx="44">
                  <c:v>0.233533770673552</c:v>
                </c:pt>
                <c:pt idx="45">
                  <c:v>0.259910041125739</c:v>
                </c:pt>
                <c:pt idx="46">
                  <c:v>0.461024863449295</c:v>
                </c:pt>
                <c:pt idx="47">
                  <c:v>0.203428503232038</c:v>
                </c:pt>
                <c:pt idx="48">
                  <c:v>0.0373176369305641</c:v>
                </c:pt>
                <c:pt idx="49">
                  <c:v>0.249930440336444</c:v>
                </c:pt>
                <c:pt idx="50">
                  <c:v>0.28134135232524</c:v>
                </c:pt>
                <c:pt idx="51">
                  <c:v>0.496832813316273</c:v>
                </c:pt>
                <c:pt idx="52">
                  <c:v>0.175466165678525</c:v>
                </c:pt>
                <c:pt idx="53">
                  <c:v>0.0441160091198657</c:v>
                </c:pt>
                <c:pt idx="54">
                  <c:v>0.348842831378686</c:v>
                </c:pt>
                <c:pt idx="55">
                  <c:v>0.412749484347693</c:v>
                </c:pt>
                <c:pt idx="56">
                  <c:v>0.347097590057826</c:v>
                </c:pt>
                <c:pt idx="57">
                  <c:v>0.382628975604584</c:v>
                </c:pt>
                <c:pt idx="58">
                  <c:v>0.381100939805137</c:v>
                </c:pt>
                <c:pt idx="59">
                  <c:v>0.457908129053996</c:v>
                </c:pt>
                <c:pt idx="60">
                  <c:v>0.213259939099762</c:v>
                </c:pt>
                <c:pt idx="61">
                  <c:v>0.276108978175584</c:v>
                </c:pt>
                <c:pt idx="62">
                  <c:v>0.396035570721333</c:v>
                </c:pt>
                <c:pt idx="63">
                  <c:v>0.410645508776163</c:v>
                </c:pt>
                <c:pt idx="64">
                  <c:v>0.28798677997917</c:v>
                </c:pt>
                <c:pt idx="65">
                  <c:v>0.418408205141153</c:v>
                </c:pt>
                <c:pt idx="66">
                  <c:v>0.155373812994604</c:v>
                </c:pt>
                <c:pt idx="67">
                  <c:v>0.349783707587778</c:v>
                </c:pt>
                <c:pt idx="68">
                  <c:v>0.304453083036357</c:v>
                </c:pt>
                <c:pt idx="69">
                  <c:v>0.293268952862529</c:v>
                </c:pt>
                <c:pt idx="70">
                  <c:v>0.0135804355608333</c:v>
                </c:pt>
                <c:pt idx="71">
                  <c:v>0.0950283773464371</c:v>
                </c:pt>
                <c:pt idx="72">
                  <c:v>0.0392991707791278</c:v>
                </c:pt>
                <c:pt idx="73">
                  <c:v>0.0384084336943041</c:v>
                </c:pt>
                <c:pt idx="74">
                  <c:v>0.353759888159158</c:v>
                </c:pt>
                <c:pt idx="75">
                  <c:v>0.0219019895840546</c:v>
                </c:pt>
                <c:pt idx="76">
                  <c:v>0.138441445352082</c:v>
                </c:pt>
                <c:pt idx="77">
                  <c:v>0.294282482911822</c:v>
                </c:pt>
                <c:pt idx="78">
                  <c:v>0.145085756066222</c:v>
                </c:pt>
                <c:pt idx="79">
                  <c:v>0.397878139106973</c:v>
                </c:pt>
                <c:pt idx="80">
                  <c:v>0.0979217089391534</c:v>
                </c:pt>
                <c:pt idx="81">
                  <c:v>0.0678598699231121</c:v>
                </c:pt>
                <c:pt idx="82">
                  <c:v>0.156947783986392</c:v>
                </c:pt>
                <c:pt idx="83">
                  <c:v>0.0840637480998608</c:v>
                </c:pt>
                <c:pt idx="84">
                  <c:v>0.340487420056719</c:v>
                </c:pt>
                <c:pt idx="85">
                  <c:v>0.0525142989607001</c:v>
                </c:pt>
                <c:pt idx="86">
                  <c:v>0.115923199351261</c:v>
                </c:pt>
                <c:pt idx="87">
                  <c:v>0.377228304505465</c:v>
                </c:pt>
                <c:pt idx="88">
                  <c:v>0.0956472309829429</c:v>
                </c:pt>
                <c:pt idx="89">
                  <c:v>0.0694049801948616</c:v>
                </c:pt>
                <c:pt idx="90">
                  <c:v>0.409076157766771</c:v>
                </c:pt>
                <c:pt idx="91">
                  <c:v>0.398006311750158</c:v>
                </c:pt>
                <c:pt idx="92">
                  <c:v>0.246451493068532</c:v>
                </c:pt>
                <c:pt idx="93">
                  <c:v>0.278443429869927</c:v>
                </c:pt>
                <c:pt idx="94">
                  <c:v>0.245900904212061</c:v>
                </c:pt>
                <c:pt idx="95">
                  <c:v>0.436120747971439</c:v>
                </c:pt>
                <c:pt idx="96">
                  <c:v>0.252684991309389</c:v>
                </c:pt>
                <c:pt idx="97">
                  <c:v>0.307564359576598</c:v>
                </c:pt>
                <c:pt idx="98">
                  <c:v>0.383165977211759</c:v>
                </c:pt>
                <c:pt idx="99">
                  <c:v>0.388903842716645</c:v>
                </c:pt>
                <c:pt idx="100">
                  <c:v>0.148104202353342</c:v>
                </c:pt>
                <c:pt idx="101">
                  <c:v>0.0235872672962877</c:v>
                </c:pt>
                <c:pt idx="102">
                  <c:v>0.439265196956211</c:v>
                </c:pt>
                <c:pt idx="103">
                  <c:v>0.255699734870755</c:v>
                </c:pt>
                <c:pt idx="104">
                  <c:v>0.460208075224088</c:v>
                </c:pt>
                <c:pt idx="105">
                  <c:v>0.469814995551656</c:v>
                </c:pt>
                <c:pt idx="106">
                  <c:v>0.263189466580077</c:v>
                </c:pt>
                <c:pt idx="107">
                  <c:v>0.289647010618559</c:v>
                </c:pt>
                <c:pt idx="108">
                  <c:v>0.134882185799161</c:v>
                </c:pt>
                <c:pt idx="109">
                  <c:v>0.041875464858961</c:v>
                </c:pt>
                <c:pt idx="110">
                  <c:v>0.407235783461238</c:v>
                </c:pt>
                <c:pt idx="111">
                  <c:v>0.274581251364371</c:v>
                </c:pt>
                <c:pt idx="112">
                  <c:v>0.148677267761193</c:v>
                </c:pt>
                <c:pt idx="113">
                  <c:v>0.250194550709765</c:v>
                </c:pt>
                <c:pt idx="114">
                  <c:v>0.099688483222069</c:v>
                </c:pt>
                <c:pt idx="115">
                  <c:v>0.0036109372689439</c:v>
                </c:pt>
                <c:pt idx="116">
                  <c:v>0.192807321345209</c:v>
                </c:pt>
                <c:pt idx="117">
                  <c:v>0.213761295837086</c:v>
                </c:pt>
                <c:pt idx="118">
                  <c:v>0.11085475670622</c:v>
                </c:pt>
                <c:pt idx="119">
                  <c:v>0.123275964391405</c:v>
                </c:pt>
                <c:pt idx="120">
                  <c:v>0.199202006489697</c:v>
                </c:pt>
                <c:pt idx="121">
                  <c:v>0.17339810050121</c:v>
                </c:pt>
                <c:pt idx="122">
                  <c:v>0.127705798981324</c:v>
                </c:pt>
                <c:pt idx="123">
                  <c:v>0.448787544312584</c:v>
                </c:pt>
                <c:pt idx="124">
                  <c:v>0.209629896350469</c:v>
                </c:pt>
                <c:pt idx="125">
                  <c:v>0.243909560995002</c:v>
                </c:pt>
                <c:pt idx="126">
                  <c:v>0.231760935544803</c:v>
                </c:pt>
                <c:pt idx="127">
                  <c:v>0.062420030358716</c:v>
                </c:pt>
                <c:pt idx="128">
                  <c:v>0.246079678119027</c:v>
                </c:pt>
                <c:pt idx="129">
                  <c:v>0.336827055351433</c:v>
                </c:pt>
                <c:pt idx="130">
                  <c:v>0.198297062841611</c:v>
                </c:pt>
                <c:pt idx="131">
                  <c:v>0.225553856652407</c:v>
                </c:pt>
                <c:pt idx="132">
                  <c:v>0.218219973711458</c:v>
                </c:pt>
                <c:pt idx="133">
                  <c:v>0.0602490841134163</c:v>
                </c:pt>
                <c:pt idx="134">
                  <c:v>0.438324457667771</c:v>
                </c:pt>
                <c:pt idx="135">
                  <c:v>0.191302290322291</c:v>
                </c:pt>
                <c:pt idx="136">
                  <c:v>0.0691414745505385</c:v>
                </c:pt>
                <c:pt idx="137">
                  <c:v>0.260366579497227</c:v>
                </c:pt>
                <c:pt idx="138">
                  <c:v>0.488610350383102</c:v>
                </c:pt>
                <c:pt idx="139">
                  <c:v>0.397256726434637</c:v>
                </c:pt>
                <c:pt idx="140">
                  <c:v>0.387734733240735</c:v>
                </c:pt>
                <c:pt idx="141">
                  <c:v>0.0249507557336064</c:v>
                </c:pt>
                <c:pt idx="142">
                  <c:v>0.467684975978318</c:v>
                </c:pt>
                <c:pt idx="143">
                  <c:v>0.103092713485668</c:v>
                </c:pt>
                <c:pt idx="144">
                  <c:v>0.202818801122753</c:v>
                </c:pt>
                <c:pt idx="145">
                  <c:v>0.0462636645622082</c:v>
                </c:pt>
                <c:pt idx="146">
                  <c:v>0.328705746970853</c:v>
                </c:pt>
                <c:pt idx="147">
                  <c:v>0.466123579780342</c:v>
                </c:pt>
                <c:pt idx="148">
                  <c:v>0.488191188252295</c:v>
                </c:pt>
                <c:pt idx="149">
                  <c:v>0.225196628103711</c:v>
                </c:pt>
                <c:pt idx="150">
                  <c:v>0.280734978705951</c:v>
                </c:pt>
                <c:pt idx="151">
                  <c:v>0.461492655783676</c:v>
                </c:pt>
                <c:pt idx="152">
                  <c:v>0.482356444396557</c:v>
                </c:pt>
                <c:pt idx="153">
                  <c:v>0.302289080663352</c:v>
                </c:pt>
                <c:pt idx="154">
                  <c:v>0.379417478111725</c:v>
                </c:pt>
                <c:pt idx="155">
                  <c:v>0.0276120709895376</c:v>
                </c:pt>
                <c:pt idx="156">
                  <c:v>0.140652050766307</c:v>
                </c:pt>
                <c:pt idx="157">
                  <c:v>0.458460440681269</c:v>
                </c:pt>
                <c:pt idx="158">
                  <c:v>0.4413681103705</c:v>
                </c:pt>
                <c:pt idx="159">
                  <c:v>0.153011900005543</c:v>
                </c:pt>
                <c:pt idx="160">
                  <c:v>0.469504694864982</c:v>
                </c:pt>
                <c:pt idx="161">
                  <c:v>0.0514308116950493</c:v>
                </c:pt>
                <c:pt idx="162">
                  <c:v>0.252765607203182</c:v>
                </c:pt>
                <c:pt idx="163">
                  <c:v>0.290359589644421</c:v>
                </c:pt>
                <c:pt idx="164">
                  <c:v>0.0707912429753568</c:v>
                </c:pt>
                <c:pt idx="165">
                  <c:v>0.237968668117984</c:v>
                </c:pt>
                <c:pt idx="166">
                  <c:v>0.0914236055855668</c:v>
                </c:pt>
                <c:pt idx="167">
                  <c:v>0.156391431767309</c:v>
                </c:pt>
                <c:pt idx="168">
                  <c:v>0.339986739844351</c:v>
                </c:pt>
                <c:pt idx="169">
                  <c:v>0.365009186249506</c:v>
                </c:pt>
                <c:pt idx="170">
                  <c:v>0.202356486921664</c:v>
                </c:pt>
                <c:pt idx="171">
                  <c:v>0.309398699797662</c:v>
                </c:pt>
                <c:pt idx="172">
                  <c:v>0.136970341329887</c:v>
                </c:pt>
                <c:pt idx="173">
                  <c:v>0.374726268035924</c:v>
                </c:pt>
                <c:pt idx="174">
                  <c:v>0.0323029232706806</c:v>
                </c:pt>
                <c:pt idx="175">
                  <c:v>0.230238658431884</c:v>
                </c:pt>
                <c:pt idx="176">
                  <c:v>0.216612765113136</c:v>
                </c:pt>
                <c:pt idx="177">
                  <c:v>0.180949940275867</c:v>
                </c:pt>
                <c:pt idx="178">
                  <c:v>0.351104401286942</c:v>
                </c:pt>
                <c:pt idx="179">
                  <c:v>0.43430213470621</c:v>
                </c:pt>
                <c:pt idx="180">
                  <c:v>0.480593512206856</c:v>
                </c:pt>
                <c:pt idx="181">
                  <c:v>0.0805541456347864</c:v>
                </c:pt>
                <c:pt idx="182">
                  <c:v>0.467962479324343</c:v>
                </c:pt>
                <c:pt idx="183">
                  <c:v>0.34775729996901</c:v>
                </c:pt>
                <c:pt idx="184">
                  <c:v>0.0684388397425583</c:v>
                </c:pt>
                <c:pt idx="185">
                  <c:v>0.123920152740761</c:v>
                </c:pt>
                <c:pt idx="186">
                  <c:v>0.184536022643011</c:v>
                </c:pt>
                <c:pt idx="187">
                  <c:v>0.102153440594931</c:v>
                </c:pt>
                <c:pt idx="188">
                  <c:v>0.281578204530358</c:v>
                </c:pt>
                <c:pt idx="189">
                  <c:v>0.319875067903542</c:v>
                </c:pt>
                <c:pt idx="190">
                  <c:v>0.103968021960694</c:v>
                </c:pt>
                <c:pt idx="191">
                  <c:v>0.460856959754751</c:v>
                </c:pt>
                <c:pt idx="192">
                  <c:v>0.164919899951884</c:v>
                </c:pt>
                <c:pt idx="193">
                  <c:v>0.498472616128577</c:v>
                </c:pt>
                <c:pt idx="194">
                  <c:v>0.458198013321636</c:v>
                </c:pt>
                <c:pt idx="195">
                  <c:v>0.24991111184454</c:v>
                </c:pt>
                <c:pt idx="196">
                  <c:v>0.430745134374983</c:v>
                </c:pt>
                <c:pt idx="197">
                  <c:v>0.137929421753798</c:v>
                </c:pt>
                <c:pt idx="198">
                  <c:v>0.225892007898062</c:v>
                </c:pt>
                <c:pt idx="199">
                  <c:v>0.272073650807219</c:v>
                </c:pt>
                <c:pt idx="200">
                  <c:v>0.434174617635808</c:v>
                </c:pt>
                <c:pt idx="201">
                  <c:v>0.0619043996941481</c:v>
                </c:pt>
                <c:pt idx="202">
                  <c:v>0.459115518954111</c:v>
                </c:pt>
                <c:pt idx="203">
                  <c:v>0.429130627084202</c:v>
                </c:pt>
                <c:pt idx="204">
                  <c:v>0.459460339822691</c:v>
                </c:pt>
                <c:pt idx="205">
                  <c:v>0.157500457938822</c:v>
                </c:pt>
                <c:pt idx="206">
                  <c:v>0.124597839325243</c:v>
                </c:pt>
                <c:pt idx="207">
                  <c:v>0.189727330400682</c:v>
                </c:pt>
                <c:pt idx="208">
                  <c:v>0.398015998742951</c:v>
                </c:pt>
                <c:pt idx="209">
                  <c:v>0.338264476199133</c:v>
                </c:pt>
                <c:pt idx="210">
                  <c:v>0.225325605527527</c:v>
                </c:pt>
                <c:pt idx="211">
                  <c:v>0.307285903603259</c:v>
                </c:pt>
                <c:pt idx="212">
                  <c:v>0.0110937645344121</c:v>
                </c:pt>
                <c:pt idx="213">
                  <c:v>0.0556134912410704</c:v>
                </c:pt>
                <c:pt idx="214">
                  <c:v>0.448751146107435</c:v>
                </c:pt>
                <c:pt idx="215">
                  <c:v>0.294163918458622</c:v>
                </c:pt>
                <c:pt idx="216">
                  <c:v>0.42921615798731</c:v>
                </c:pt>
                <c:pt idx="217">
                  <c:v>0.191466014094488</c:v>
                </c:pt>
                <c:pt idx="218">
                  <c:v>0.0459721050941163</c:v>
                </c:pt>
                <c:pt idx="219">
                  <c:v>0.0696467995958115</c:v>
                </c:pt>
                <c:pt idx="220">
                  <c:v>0.148680345436885</c:v>
                </c:pt>
                <c:pt idx="221">
                  <c:v>0.168251405123864</c:v>
                </c:pt>
                <c:pt idx="222">
                  <c:v>0.361290523947805</c:v>
                </c:pt>
                <c:pt idx="223">
                  <c:v>0.414299142415453</c:v>
                </c:pt>
                <c:pt idx="224">
                  <c:v>0.0714665542721861</c:v>
                </c:pt>
                <c:pt idx="225">
                  <c:v>0.298308740352848</c:v>
                </c:pt>
                <c:pt idx="226">
                  <c:v>0.150495743406535</c:v>
                </c:pt>
                <c:pt idx="227">
                  <c:v>0.343224712938381</c:v>
                </c:pt>
                <c:pt idx="228">
                  <c:v>0.260678522301765</c:v>
                </c:pt>
                <c:pt idx="229">
                  <c:v>0.021585521000657</c:v>
                </c:pt>
                <c:pt idx="230">
                  <c:v>0.433882570801042</c:v>
                </c:pt>
                <c:pt idx="231">
                  <c:v>0.154040178706356</c:v>
                </c:pt>
                <c:pt idx="232">
                  <c:v>0.103195281050606</c:v>
                </c:pt>
                <c:pt idx="233">
                  <c:v>0.170598534512087</c:v>
                </c:pt>
                <c:pt idx="234">
                  <c:v>0.385176889685317</c:v>
                </c:pt>
                <c:pt idx="235">
                  <c:v>0.194377511382225</c:v>
                </c:pt>
                <c:pt idx="236">
                  <c:v>0.145585341237171</c:v>
                </c:pt>
                <c:pt idx="237">
                  <c:v>0.198115385573228</c:v>
                </c:pt>
                <c:pt idx="238">
                  <c:v>0.435332794736424</c:v>
                </c:pt>
                <c:pt idx="239">
                  <c:v>0.367036627117456</c:v>
                </c:pt>
                <c:pt idx="240">
                  <c:v>0.0408352149093978</c:v>
                </c:pt>
                <c:pt idx="241">
                  <c:v>0.203403944642912</c:v>
                </c:pt>
                <c:pt idx="242">
                  <c:v>0.265033353727081</c:v>
                </c:pt>
                <c:pt idx="243">
                  <c:v>0.145500053325564</c:v>
                </c:pt>
                <c:pt idx="244">
                  <c:v>0.331370179758311</c:v>
                </c:pt>
                <c:pt idx="245">
                  <c:v>0.388977927077822</c:v>
                </c:pt>
                <c:pt idx="246">
                  <c:v>0.348238642795876</c:v>
                </c:pt>
                <c:pt idx="247">
                  <c:v>0.184427538197882</c:v>
                </c:pt>
                <c:pt idx="248">
                  <c:v>0.0932868498029644</c:v>
                </c:pt>
                <c:pt idx="249">
                  <c:v>0.361545721597224</c:v>
                </c:pt>
                <c:pt idx="250">
                  <c:v>0.115404019033218</c:v>
                </c:pt>
                <c:pt idx="251">
                  <c:v>0.110268093088707</c:v>
                </c:pt>
                <c:pt idx="252">
                  <c:v>0.268123066578076</c:v>
                </c:pt>
                <c:pt idx="253">
                  <c:v>0.0362596836932273</c:v>
                </c:pt>
                <c:pt idx="254">
                  <c:v>0.353086087889549</c:v>
                </c:pt>
                <c:pt idx="255">
                  <c:v>0.143130357076063</c:v>
                </c:pt>
                <c:pt idx="256">
                  <c:v>0.0262958301735539</c:v>
                </c:pt>
                <c:pt idx="257">
                  <c:v>0.137657951862421</c:v>
                </c:pt>
                <c:pt idx="258">
                  <c:v>0.18770221771365</c:v>
                </c:pt>
                <c:pt idx="259">
                  <c:v>0.288839700421218</c:v>
                </c:pt>
                <c:pt idx="260">
                  <c:v>0.11584205135405</c:v>
                </c:pt>
                <c:pt idx="261">
                  <c:v>0.0875074092354502</c:v>
                </c:pt>
                <c:pt idx="262">
                  <c:v>0.0917550259399449</c:v>
                </c:pt>
                <c:pt idx="263">
                  <c:v>0.186456781539322</c:v>
                </c:pt>
                <c:pt idx="264">
                  <c:v>0.374722515539472</c:v>
                </c:pt>
                <c:pt idx="265">
                  <c:v>0.292394892671525</c:v>
                </c:pt>
                <c:pt idx="266">
                  <c:v>0.0029406147730866</c:v>
                </c:pt>
                <c:pt idx="267">
                  <c:v>0.232060821880053</c:v>
                </c:pt>
                <c:pt idx="268">
                  <c:v>0.334915954778517</c:v>
                </c:pt>
                <c:pt idx="269">
                  <c:v>0.0834843384095296</c:v>
                </c:pt>
                <c:pt idx="270">
                  <c:v>0.211087638347494</c:v>
                </c:pt>
                <c:pt idx="271">
                  <c:v>0.219618054015362</c:v>
                </c:pt>
                <c:pt idx="272">
                  <c:v>0.0096041183311959</c:v>
                </c:pt>
                <c:pt idx="273">
                  <c:v>0.423899772904734</c:v>
                </c:pt>
                <c:pt idx="274">
                  <c:v>0.0154017304397407</c:v>
                </c:pt>
                <c:pt idx="275">
                  <c:v>0.290141169594171</c:v>
                </c:pt>
                <c:pt idx="276">
                  <c:v>0.465216306133658</c:v>
                </c:pt>
                <c:pt idx="277">
                  <c:v>0.45264600862518</c:v>
                </c:pt>
                <c:pt idx="278">
                  <c:v>0.468322358036031</c:v>
                </c:pt>
                <c:pt idx="279">
                  <c:v>0.480980299920131</c:v>
                </c:pt>
                <c:pt idx="280">
                  <c:v>0.028655179537223</c:v>
                </c:pt>
                <c:pt idx="281">
                  <c:v>0.39441349949402</c:v>
                </c:pt>
                <c:pt idx="282">
                  <c:v>0.396895841842103</c:v>
                </c:pt>
                <c:pt idx="283">
                  <c:v>0.36127340338774</c:v>
                </c:pt>
                <c:pt idx="284">
                  <c:v>0.0137930952941291</c:v>
                </c:pt>
                <c:pt idx="285">
                  <c:v>0.188872981057365</c:v>
                </c:pt>
                <c:pt idx="286">
                  <c:v>0.389321416085433</c:v>
                </c:pt>
                <c:pt idx="287">
                  <c:v>0.235968173312739</c:v>
                </c:pt>
                <c:pt idx="288">
                  <c:v>0.122851629523315</c:v>
                </c:pt>
                <c:pt idx="289">
                  <c:v>0.401495343232458</c:v>
                </c:pt>
                <c:pt idx="290">
                  <c:v>0.386228078089872</c:v>
                </c:pt>
                <c:pt idx="291">
                  <c:v>0.278835749580368</c:v>
                </c:pt>
                <c:pt idx="292">
                  <c:v>0.189158353970489</c:v>
                </c:pt>
                <c:pt idx="293">
                  <c:v>0.315444656334419</c:v>
                </c:pt>
                <c:pt idx="294">
                  <c:v>0.154644625299378</c:v>
                </c:pt>
                <c:pt idx="295">
                  <c:v>0.180172986411784</c:v>
                </c:pt>
                <c:pt idx="296">
                  <c:v>0.0589280053734444</c:v>
                </c:pt>
                <c:pt idx="297">
                  <c:v>0.0677621930511149</c:v>
                </c:pt>
                <c:pt idx="298">
                  <c:v>0.28769027457016</c:v>
                </c:pt>
                <c:pt idx="299">
                  <c:v>0.195023878604701</c:v>
                </c:pt>
                <c:pt idx="300">
                  <c:v>0.321998707856482</c:v>
                </c:pt>
                <c:pt idx="301">
                  <c:v>0.37388510927747</c:v>
                </c:pt>
                <c:pt idx="302">
                  <c:v>0.174676496032039</c:v>
                </c:pt>
                <c:pt idx="303">
                  <c:v>0.28765785681055</c:v>
                </c:pt>
                <c:pt idx="304">
                  <c:v>0.229608096791741</c:v>
                </c:pt>
                <c:pt idx="305">
                  <c:v>0.351192955974317</c:v>
                </c:pt>
                <c:pt idx="306">
                  <c:v>0.0902708627244276</c:v>
                </c:pt>
                <c:pt idx="307">
                  <c:v>0.00888637883217835</c:v>
                </c:pt>
                <c:pt idx="308">
                  <c:v>0.435962762276381</c:v>
                </c:pt>
                <c:pt idx="309">
                  <c:v>0.355887428490786</c:v>
                </c:pt>
                <c:pt idx="310">
                  <c:v>0.00287049490919078</c:v>
                </c:pt>
                <c:pt idx="311">
                  <c:v>0.0616674940311647</c:v>
                </c:pt>
                <c:pt idx="312">
                  <c:v>0.477621003984804</c:v>
                </c:pt>
                <c:pt idx="313">
                  <c:v>0.429492515759637</c:v>
                </c:pt>
                <c:pt idx="314">
                  <c:v>0.435864075041865</c:v>
                </c:pt>
                <c:pt idx="315">
                  <c:v>0.478250781676292</c:v>
                </c:pt>
                <c:pt idx="316">
                  <c:v>0.0769818631641805</c:v>
                </c:pt>
                <c:pt idx="317">
                  <c:v>0.354174348572937</c:v>
                </c:pt>
                <c:pt idx="318">
                  <c:v>0.489753157281899</c:v>
                </c:pt>
                <c:pt idx="319">
                  <c:v>0.343852635783228</c:v>
                </c:pt>
                <c:pt idx="320">
                  <c:v>0.406013112413895</c:v>
                </c:pt>
                <c:pt idx="321">
                  <c:v>0.161905408840476</c:v>
                </c:pt>
                <c:pt idx="322">
                  <c:v>0.182775047856252</c:v>
                </c:pt>
                <c:pt idx="323">
                  <c:v>0.317756163841461</c:v>
                </c:pt>
                <c:pt idx="324">
                  <c:v>0.0226861124546278</c:v>
                </c:pt>
                <c:pt idx="325">
                  <c:v>0.0644057356290305</c:v>
                </c:pt>
                <c:pt idx="326">
                  <c:v>0.456648948021573</c:v>
                </c:pt>
                <c:pt idx="327">
                  <c:v>0.357530828752025</c:v>
                </c:pt>
                <c:pt idx="328">
                  <c:v>0.214828368211279</c:v>
                </c:pt>
                <c:pt idx="329">
                  <c:v>0.010545605049188</c:v>
                </c:pt>
                <c:pt idx="330">
                  <c:v>0.404709599776684</c:v>
                </c:pt>
                <c:pt idx="331">
                  <c:v>0.189443093416394</c:v>
                </c:pt>
                <c:pt idx="332">
                  <c:v>0.188795442226127</c:v>
                </c:pt>
                <c:pt idx="333">
                  <c:v>0.493392448753149</c:v>
                </c:pt>
                <c:pt idx="334">
                  <c:v>0.209001147561524</c:v>
                </c:pt>
                <c:pt idx="335">
                  <c:v>0.214628826602347</c:v>
                </c:pt>
                <c:pt idx="336">
                  <c:v>0.0289826265754679</c:v>
                </c:pt>
                <c:pt idx="337">
                  <c:v>0.0910813778646615</c:v>
                </c:pt>
                <c:pt idx="338">
                  <c:v>0.41353105597369</c:v>
                </c:pt>
                <c:pt idx="339">
                  <c:v>0.172080932696797</c:v>
                </c:pt>
                <c:pt idx="340">
                  <c:v>0.10702391705253</c:v>
                </c:pt>
                <c:pt idx="341">
                  <c:v>0.126382229245302</c:v>
                </c:pt>
                <c:pt idx="342">
                  <c:v>0.30787399132094</c:v>
                </c:pt>
                <c:pt idx="343">
                  <c:v>0.0990316069700542</c:v>
                </c:pt>
                <c:pt idx="344">
                  <c:v>0.470277880226142</c:v>
                </c:pt>
                <c:pt idx="345">
                  <c:v>0.129922677376137</c:v>
                </c:pt>
                <c:pt idx="346">
                  <c:v>0.0874768687425201</c:v>
                </c:pt>
                <c:pt idx="347">
                  <c:v>0.449922207411212</c:v>
                </c:pt>
                <c:pt idx="348">
                  <c:v>0.273461307520274</c:v>
                </c:pt>
                <c:pt idx="349">
                  <c:v>0.220769340950139</c:v>
                </c:pt>
                <c:pt idx="350">
                  <c:v>0.300911654831489</c:v>
                </c:pt>
                <c:pt idx="351">
                  <c:v>0.0817973597345624</c:v>
                </c:pt>
                <c:pt idx="352">
                  <c:v>0.271093752520342</c:v>
                </c:pt>
                <c:pt idx="353">
                  <c:v>0.289540511394984</c:v>
                </c:pt>
                <c:pt idx="354">
                  <c:v>0.141857553791106</c:v>
                </c:pt>
                <c:pt idx="355">
                  <c:v>0.445058822535412</c:v>
                </c:pt>
                <c:pt idx="356">
                  <c:v>0.440432963905446</c:v>
                </c:pt>
                <c:pt idx="357">
                  <c:v>0.489300771438407</c:v>
                </c:pt>
                <c:pt idx="358">
                  <c:v>0.107744966607718</c:v>
                </c:pt>
                <c:pt idx="359">
                  <c:v>0.31746889258264</c:v>
                </c:pt>
                <c:pt idx="360">
                  <c:v>0.473485889156925</c:v>
                </c:pt>
                <c:pt idx="361">
                  <c:v>0.205471574951931</c:v>
                </c:pt>
                <c:pt idx="362">
                  <c:v>0.083368299072851</c:v>
                </c:pt>
                <c:pt idx="363">
                  <c:v>0.323517433630439</c:v>
                </c:pt>
                <c:pt idx="364">
                  <c:v>0.166535495416214</c:v>
                </c:pt>
                <c:pt idx="365">
                  <c:v>0.160925531009944</c:v>
                </c:pt>
                <c:pt idx="366">
                  <c:v>0.427114766220172</c:v>
                </c:pt>
                <c:pt idx="367">
                  <c:v>0.307754568209374</c:v>
                </c:pt>
                <c:pt idx="368">
                  <c:v>0.465292065926343</c:v>
                </c:pt>
                <c:pt idx="369">
                  <c:v>0.491127555667248</c:v>
                </c:pt>
                <c:pt idx="370">
                  <c:v>0.325195632288812</c:v>
                </c:pt>
                <c:pt idx="371">
                  <c:v>0.414824213976427</c:v>
                </c:pt>
                <c:pt idx="372">
                  <c:v>0.100207506996868</c:v>
                </c:pt>
                <c:pt idx="373">
                  <c:v>0.369644631062814</c:v>
                </c:pt>
                <c:pt idx="374">
                  <c:v>0.264313199343887</c:v>
                </c:pt>
                <c:pt idx="375">
                  <c:v>0.383365860775554</c:v>
                </c:pt>
                <c:pt idx="376">
                  <c:v>0.0232554192789731</c:v>
                </c:pt>
                <c:pt idx="377">
                  <c:v>0.458568310695555</c:v>
                </c:pt>
                <c:pt idx="378">
                  <c:v>0.00651251758175686</c:v>
                </c:pt>
                <c:pt idx="379">
                  <c:v>0.0592714465054945</c:v>
                </c:pt>
                <c:pt idx="380">
                  <c:v>0.427883907668008</c:v>
                </c:pt>
                <c:pt idx="381">
                  <c:v>0.215022657707694</c:v>
                </c:pt>
                <c:pt idx="382">
                  <c:v>0.261825172850707</c:v>
                </c:pt>
                <c:pt idx="383">
                  <c:v>0.34883608135471</c:v>
                </c:pt>
                <c:pt idx="384">
                  <c:v>0.346759234425218</c:v>
                </c:pt>
                <c:pt idx="385">
                  <c:v>0.134157585868038</c:v>
                </c:pt>
                <c:pt idx="386">
                  <c:v>0.00591219967255152</c:v>
                </c:pt>
                <c:pt idx="387">
                  <c:v>0.0318918624506538</c:v>
                </c:pt>
                <c:pt idx="388">
                  <c:v>0.114983711558542</c:v>
                </c:pt>
                <c:pt idx="389">
                  <c:v>0.420463726732746</c:v>
                </c:pt>
                <c:pt idx="390">
                  <c:v>0.224476058824857</c:v>
                </c:pt>
                <c:pt idx="391">
                  <c:v>0.295322103054198</c:v>
                </c:pt>
                <c:pt idx="392">
                  <c:v>0.318635088921687</c:v>
                </c:pt>
                <c:pt idx="393">
                  <c:v>0.0121243194613145</c:v>
                </c:pt>
                <c:pt idx="394">
                  <c:v>0.247816308528322</c:v>
                </c:pt>
                <c:pt idx="395">
                  <c:v>0.200582650138493</c:v>
                </c:pt>
                <c:pt idx="396">
                  <c:v>0.451201105648864</c:v>
                </c:pt>
                <c:pt idx="397">
                  <c:v>0.02284741605135</c:v>
                </c:pt>
                <c:pt idx="398">
                  <c:v>0.00874533200857963</c:v>
                </c:pt>
                <c:pt idx="399">
                  <c:v>0.444276065466518</c:v>
                </c:pt>
                <c:pt idx="400">
                  <c:v>0.0445951977435358</c:v>
                </c:pt>
                <c:pt idx="401">
                  <c:v>0.329647364835239</c:v>
                </c:pt>
                <c:pt idx="402">
                  <c:v>0.118133868805745</c:v>
                </c:pt>
                <c:pt idx="403">
                  <c:v>0.056432147806059</c:v>
                </c:pt>
                <c:pt idx="404">
                  <c:v>0.336632663443601</c:v>
                </c:pt>
                <c:pt idx="405">
                  <c:v>0.414334908548663</c:v>
                </c:pt>
                <c:pt idx="406">
                  <c:v>0.108827854458339</c:v>
                </c:pt>
                <c:pt idx="407">
                  <c:v>0.0360306507107995</c:v>
                </c:pt>
                <c:pt idx="408">
                  <c:v>0.219126168304919</c:v>
                </c:pt>
                <c:pt idx="409">
                  <c:v>0.357835988591109</c:v>
                </c:pt>
                <c:pt idx="410">
                  <c:v>0.0261053413780792</c:v>
                </c:pt>
                <c:pt idx="411">
                  <c:v>0.416255725878105</c:v>
                </c:pt>
                <c:pt idx="412">
                  <c:v>0.0755030364002698</c:v>
                </c:pt>
                <c:pt idx="413">
                  <c:v>0.337231989483351</c:v>
                </c:pt>
                <c:pt idx="414">
                  <c:v>0.383226749194678</c:v>
                </c:pt>
                <c:pt idx="415">
                  <c:v>0.301866684957927</c:v>
                </c:pt>
                <c:pt idx="416">
                  <c:v>0.032907845635445</c:v>
                </c:pt>
                <c:pt idx="417">
                  <c:v>0.191937556802636</c:v>
                </c:pt>
                <c:pt idx="418">
                  <c:v>0.446586771081336</c:v>
                </c:pt>
                <c:pt idx="419">
                  <c:v>0.333177661255343</c:v>
                </c:pt>
                <c:pt idx="420">
                  <c:v>0.101390453156363</c:v>
                </c:pt>
                <c:pt idx="421">
                  <c:v>0.495830578506619</c:v>
                </c:pt>
                <c:pt idx="422">
                  <c:v>0.108169157350654</c:v>
                </c:pt>
                <c:pt idx="423">
                  <c:v>0.0849957637008877</c:v>
                </c:pt>
                <c:pt idx="424">
                  <c:v>0.439936918990658</c:v>
                </c:pt>
                <c:pt idx="425">
                  <c:v>0.297418397387531</c:v>
                </c:pt>
                <c:pt idx="426">
                  <c:v>0.42907647947322</c:v>
                </c:pt>
                <c:pt idx="427">
                  <c:v>0.187767601645981</c:v>
                </c:pt>
                <c:pt idx="428">
                  <c:v>0.105077330521752</c:v>
                </c:pt>
                <c:pt idx="429">
                  <c:v>0.445847407911412</c:v>
                </c:pt>
                <c:pt idx="430">
                  <c:v>0.167865731964104</c:v>
                </c:pt>
                <c:pt idx="431">
                  <c:v>0.122298573734663</c:v>
                </c:pt>
                <c:pt idx="432">
                  <c:v>0.368348091474147</c:v>
                </c:pt>
                <c:pt idx="433">
                  <c:v>0.359832555844165</c:v>
                </c:pt>
                <c:pt idx="434">
                  <c:v>0.345682081834864</c:v>
                </c:pt>
                <c:pt idx="435">
                  <c:v>0</c:v>
                </c:pt>
                <c:pt idx="436">
                  <c:v>0.80230085085773</c:v>
                </c:pt>
                <c:pt idx="437">
                  <c:v>0.837525661808464</c:v>
                </c:pt>
                <c:pt idx="438">
                  <c:v>0.483519343100407</c:v>
                </c:pt>
                <c:pt idx="439">
                  <c:v>0.821763244028636</c:v>
                </c:pt>
                <c:pt idx="440">
                  <c:v>2.06365902135006</c:v>
                </c:pt>
                <c:pt idx="441">
                  <c:v>2.73370433982768</c:v>
                </c:pt>
                <c:pt idx="442">
                  <c:v>2.13629910802464</c:v>
                </c:pt>
                <c:pt idx="443">
                  <c:v>2.30281406026481</c:v>
                </c:pt>
                <c:pt idx="444">
                  <c:v>3.13423813640143</c:v>
                </c:pt>
                <c:pt idx="445">
                  <c:v>3.71562600499751</c:v>
                </c:pt>
                <c:pt idx="446">
                  <c:v>3.69175519327378</c:v>
                </c:pt>
                <c:pt idx="447">
                  <c:v>4.19081057047934</c:v>
                </c:pt>
                <c:pt idx="448">
                  <c:v>4.34145792508456</c:v>
                </c:pt>
                <c:pt idx="449">
                  <c:v>4.47068817066273</c:v>
                </c:pt>
                <c:pt idx="450">
                  <c:v>5.48412737727352</c:v>
                </c:pt>
                <c:pt idx="451">
                  <c:v>5.84591955933002</c:v>
                </c:pt>
                <c:pt idx="452">
                  <c:v>5.5034480143361</c:v>
                </c:pt>
                <c:pt idx="453">
                  <c:v>6.94595744266046</c:v>
                </c:pt>
                <c:pt idx="454">
                  <c:v>6.75088362001507</c:v>
                </c:pt>
                <c:pt idx="455">
                  <c:v>7.17823545006994</c:v>
                </c:pt>
                <c:pt idx="456">
                  <c:v>7.84804110444499</c:v>
                </c:pt>
                <c:pt idx="457">
                  <c:v>7.41414610812852</c:v>
                </c:pt>
                <c:pt idx="458">
                  <c:v>8.20406558312861</c:v>
                </c:pt>
                <c:pt idx="459">
                  <c:v>8.30586399651358</c:v>
                </c:pt>
                <c:pt idx="460">
                  <c:v>9.2859818568528</c:v>
                </c:pt>
                <c:pt idx="461">
                  <c:v>8.78345448088586</c:v>
                </c:pt>
                <c:pt idx="462">
                  <c:v>9.55056692950541</c:v>
                </c:pt>
                <c:pt idx="463">
                  <c:v>10.4235536777075</c:v>
                </c:pt>
                <c:pt idx="464">
                  <c:v>9.77931029037319</c:v>
                </c:pt>
                <c:pt idx="465">
                  <c:v>10.350314382438</c:v>
                </c:pt>
                <c:pt idx="466">
                  <c:v>10.2164926265129</c:v>
                </c:pt>
                <c:pt idx="467">
                  <c:v>10.8431943065863</c:v>
                </c:pt>
                <c:pt idx="468">
                  <c:v>12.1352632706579</c:v>
                </c:pt>
                <c:pt idx="469">
                  <c:v>11.8564711374689</c:v>
                </c:pt>
                <c:pt idx="470">
                  <c:v>12.5134999976644</c:v>
                </c:pt>
                <c:pt idx="471">
                  <c:v>12.7680440814041</c:v>
                </c:pt>
                <c:pt idx="472">
                  <c:v>13.1992643835523</c:v>
                </c:pt>
                <c:pt idx="473">
                  <c:v>13.2006250932389</c:v>
                </c:pt>
                <c:pt idx="474">
                  <c:v>13.9867927719306</c:v>
                </c:pt>
                <c:pt idx="475">
                  <c:v>13.8835331577763</c:v>
                </c:pt>
                <c:pt idx="476">
                  <c:v>14.3051495715244</c:v>
                </c:pt>
                <c:pt idx="477">
                  <c:v>15.307029481064</c:v>
                </c:pt>
                <c:pt idx="478">
                  <c:v>15.5170466847999</c:v>
                </c:pt>
                <c:pt idx="479">
                  <c:v>15.705320790769</c:v>
                </c:pt>
                <c:pt idx="480">
                  <c:v>16.1053276120838</c:v>
                </c:pt>
                <c:pt idx="481">
                  <c:v>16.0494247760694</c:v>
                </c:pt>
                <c:pt idx="482">
                  <c:v>17.0120837111671</c:v>
                </c:pt>
                <c:pt idx="483">
                  <c:v>17.4760548064619</c:v>
                </c:pt>
                <c:pt idx="484">
                  <c:v>17.5000487492011</c:v>
                </c:pt>
                <c:pt idx="485">
                  <c:v>18.1889814364528</c:v>
                </c:pt>
                <c:pt idx="486">
                  <c:v>18.1238611477481</c:v>
                </c:pt>
                <c:pt idx="487">
                  <c:v>18.7592159553278</c:v>
                </c:pt>
                <c:pt idx="488">
                  <c:v>18.5771533068796</c:v>
                </c:pt>
                <c:pt idx="489">
                  <c:v>19.5610434274601</c:v>
                </c:pt>
                <c:pt idx="490">
                  <c:v>19.5339948768577</c:v>
                </c:pt>
                <c:pt idx="491">
                  <c:v>19.3262316447037</c:v>
                </c:pt>
                <c:pt idx="492">
                  <c:v>20.5423273094631</c:v>
                </c:pt>
                <c:pt idx="493">
                  <c:v>19.4351048259851</c:v>
                </c:pt>
                <c:pt idx="494">
                  <c:v>19.925805575921</c:v>
                </c:pt>
                <c:pt idx="495">
                  <c:v>19.9678896506556</c:v>
                </c:pt>
                <c:pt idx="496">
                  <c:v>19.9524752246631</c:v>
                </c:pt>
                <c:pt idx="497">
                  <c:v>19.513936743334</c:v>
                </c:pt>
                <c:pt idx="498">
                  <c:v>20.5514635652217</c:v>
                </c:pt>
                <c:pt idx="499">
                  <c:v>19.3698941394083</c:v>
                </c:pt>
                <c:pt idx="500">
                  <c:v>20.2597386442143</c:v>
                </c:pt>
                <c:pt idx="501">
                  <c:v>20.6752473380749</c:v>
                </c:pt>
                <c:pt idx="502">
                  <c:v>19.6931819325765</c:v>
                </c:pt>
                <c:pt idx="503">
                  <c:v>20.0380909085471</c:v>
                </c:pt>
                <c:pt idx="504">
                  <c:v>19.3848939108297</c:v>
                </c:pt>
                <c:pt idx="505">
                  <c:v>19.4890711905052</c:v>
                </c:pt>
                <c:pt idx="506">
                  <c:v>20.2221795542328</c:v>
                </c:pt>
                <c:pt idx="507">
                  <c:v>20.2866576578996</c:v>
                </c:pt>
                <c:pt idx="508">
                  <c:v>20.3056994601445</c:v>
                </c:pt>
                <c:pt idx="509">
                  <c:v>20.1120541462578</c:v>
                </c:pt>
                <c:pt idx="510">
                  <c:v>19.3253026911585</c:v>
                </c:pt>
                <c:pt idx="511">
                  <c:v>19.9068512954584</c:v>
                </c:pt>
                <c:pt idx="512">
                  <c:v>19.6700499237609</c:v>
                </c:pt>
                <c:pt idx="513">
                  <c:v>20.0658298381783</c:v>
                </c:pt>
                <c:pt idx="514">
                  <c:v>19.8869082170411</c:v>
                </c:pt>
                <c:pt idx="515">
                  <c:v>20.5390915119632</c:v>
                </c:pt>
                <c:pt idx="516">
                  <c:v>20.5310478894123</c:v>
                </c:pt>
                <c:pt idx="517">
                  <c:v>20.049671140954</c:v>
                </c:pt>
                <c:pt idx="518">
                  <c:v>20.3043279011372</c:v>
                </c:pt>
                <c:pt idx="519">
                  <c:v>19.8118858763314</c:v>
                </c:pt>
                <c:pt idx="520">
                  <c:v>20.5952456983216</c:v>
                </c:pt>
                <c:pt idx="521">
                  <c:v>19.8838373871886</c:v>
                </c:pt>
                <c:pt idx="522">
                  <c:v>19.5971153961242</c:v>
                </c:pt>
                <c:pt idx="523">
                  <c:v>19.6451196399292</c:v>
                </c:pt>
                <c:pt idx="524">
                  <c:v>20.2382746187901</c:v>
                </c:pt>
                <c:pt idx="525">
                  <c:v>20.1114817292635</c:v>
                </c:pt>
                <c:pt idx="526">
                  <c:v>19.322501892697</c:v>
                </c:pt>
                <c:pt idx="527">
                  <c:v>20.2839198937805</c:v>
                </c:pt>
                <c:pt idx="528">
                  <c:v>19.5985260417006</c:v>
                </c:pt>
                <c:pt idx="529">
                  <c:v>19.5969857400152</c:v>
                </c:pt>
                <c:pt idx="530">
                  <c:v>19.7941885357865</c:v>
                </c:pt>
                <c:pt idx="531">
                  <c:v>20.4887314876879</c:v>
                </c:pt>
                <c:pt idx="532">
                  <c:v>19.6935430407089</c:v>
                </c:pt>
                <c:pt idx="533">
                  <c:v>19.683233087399</c:v>
                </c:pt>
                <c:pt idx="534">
                  <c:v>20.0806324067574</c:v>
                </c:pt>
                <c:pt idx="535">
                  <c:v>20.5183127627299</c:v>
                </c:pt>
                <c:pt idx="536">
                  <c:v>19.372689152504</c:v>
                </c:pt>
                <c:pt idx="537">
                  <c:v>19.5409251418248</c:v>
                </c:pt>
                <c:pt idx="538">
                  <c:v>20.2300912272679</c:v>
                </c:pt>
                <c:pt idx="539">
                  <c:v>20.379070689741</c:v>
                </c:pt>
                <c:pt idx="540">
                  <c:v>20.5198560652319</c:v>
                </c:pt>
                <c:pt idx="541">
                  <c:v>20.1580817978971</c:v>
                </c:pt>
                <c:pt idx="542">
                  <c:v>20.5979741013863</c:v>
                </c:pt>
                <c:pt idx="543">
                  <c:v>20.3767243110169</c:v>
                </c:pt>
                <c:pt idx="544">
                  <c:v>19.9907096789323</c:v>
                </c:pt>
                <c:pt idx="545">
                  <c:v>19.6259466366901</c:v>
                </c:pt>
                <c:pt idx="546">
                  <c:v>19.5040323916163</c:v>
                </c:pt>
                <c:pt idx="547">
                  <c:v>19.5488243680524</c:v>
                </c:pt>
                <c:pt idx="548">
                  <c:v>20.5498782026333</c:v>
                </c:pt>
                <c:pt idx="549">
                  <c:v>19.9357341017576</c:v>
                </c:pt>
                <c:pt idx="550">
                  <c:v>19.435430044847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2:$C$552</c:f>
              <c:numCache>
                <c:formatCode>General</c:formatCode>
                <c:ptCount val="551"/>
                <c:pt idx="0">
                  <c:v>0.000287849456595081</c:v>
                </c:pt>
                <c:pt idx="1">
                  <c:v>0.000642981594290351</c:v>
                </c:pt>
                <c:pt idx="2">
                  <c:v>0.000751855671766895</c:v>
                </c:pt>
                <c:pt idx="3">
                  <c:v>0.000454956978793931</c:v>
                </c:pt>
                <c:pt idx="4">
                  <c:v>0.000790055002486778</c:v>
                </c:pt>
                <c:pt idx="5">
                  <c:v>0.000562087763223113</c:v>
                </c:pt>
                <c:pt idx="6">
                  <c:v>0.000450872919787185</c:v>
                </c:pt>
                <c:pt idx="7">
                  <c:v>0.000160957805130178</c:v>
                </c:pt>
                <c:pt idx="8">
                  <c:v>0.000830158871838004</c:v>
                </c:pt>
                <c:pt idx="9">
                  <c:v>4.4625187910005E-005</c:v>
                </c:pt>
                <c:pt idx="10">
                  <c:v>0.000276388644292074</c:v>
                </c:pt>
                <c:pt idx="11">
                  <c:v>0.000894217225258396</c:v>
                </c:pt>
                <c:pt idx="12">
                  <c:v>0.000273237041794621</c:v>
                </c:pt>
                <c:pt idx="13">
                  <c:v>0.00038951325656849</c:v>
                </c:pt>
                <c:pt idx="14">
                  <c:v>0.000329643246218149</c:v>
                </c:pt>
                <c:pt idx="15">
                  <c:v>0.000770781060988173</c:v>
                </c:pt>
                <c:pt idx="16">
                  <c:v>0.000685091433871373</c:v>
                </c:pt>
                <c:pt idx="17">
                  <c:v>0.000715774484650912</c:v>
                </c:pt>
                <c:pt idx="18">
                  <c:v>0.000899188143497721</c:v>
                </c:pt>
                <c:pt idx="19">
                  <c:v>0.000342563876153628</c:v>
                </c:pt>
                <c:pt idx="20">
                  <c:v>0.000903437888704245</c:v>
                </c:pt>
                <c:pt idx="21">
                  <c:v>0.000679528230069808</c:v>
                </c:pt>
                <c:pt idx="22">
                  <c:v>0.000711045899101461</c:v>
                </c:pt>
                <c:pt idx="23">
                  <c:v>0.000341029138774574</c:v>
                </c:pt>
                <c:pt idx="24">
                  <c:v>0.000519015792902536</c:v>
                </c:pt>
                <c:pt idx="25">
                  <c:v>0.00063786510782148</c:v>
                </c:pt>
                <c:pt idx="26">
                  <c:v>0.0006215533147546</c:v>
                </c:pt>
                <c:pt idx="27">
                  <c:v>0.00058341256049687</c:v>
                </c:pt>
                <c:pt idx="28">
                  <c:v>0.000827729507055396</c:v>
                </c:pt>
                <c:pt idx="29">
                  <c:v>4.24482354000504E-005</c:v>
                </c:pt>
                <c:pt idx="30">
                  <c:v>0.000612393442224261</c:v>
                </c:pt>
                <c:pt idx="31">
                  <c:v>0.000578121121721091</c:v>
                </c:pt>
                <c:pt idx="32">
                  <c:v>0.000172700735801965</c:v>
                </c:pt>
                <c:pt idx="33">
                  <c:v>0.00052775791629051</c:v>
                </c:pt>
                <c:pt idx="34">
                  <c:v>0.000358959613945349</c:v>
                </c:pt>
                <c:pt idx="35">
                  <c:v>0.000977117148738905</c:v>
                </c:pt>
                <c:pt idx="36">
                  <c:v>0.000588457174391008</c:v>
                </c:pt>
                <c:pt idx="37">
                  <c:v>0.000856740502300347</c:v>
                </c:pt>
                <c:pt idx="38">
                  <c:v>0.000835681419700877</c:v>
                </c:pt>
                <c:pt idx="39">
                  <c:v>5.24429634923649E-005</c:v>
                </c:pt>
                <c:pt idx="40">
                  <c:v>0.000540789230294838</c:v>
                </c:pt>
                <c:pt idx="41">
                  <c:v>0.00089580769642044</c:v>
                </c:pt>
                <c:pt idx="42">
                  <c:v>0.000964928484148911</c:v>
                </c:pt>
                <c:pt idx="43">
                  <c:v>2.51811777214939E-005</c:v>
                </c:pt>
                <c:pt idx="44">
                  <c:v>0.000687299003646278</c:v>
                </c:pt>
                <c:pt idx="45">
                  <c:v>0.000589436003747617</c:v>
                </c:pt>
                <c:pt idx="46">
                  <c:v>0.000193307051813716</c:v>
                </c:pt>
                <c:pt idx="47">
                  <c:v>0.000316196477300468</c:v>
                </c:pt>
                <c:pt idx="48">
                  <c:v>0.000188748543055</c:v>
                </c:pt>
                <c:pt idx="49">
                  <c:v>0.00015686376584958</c:v>
                </c:pt>
                <c:pt idx="50">
                  <c:v>0.000734024334493738</c:v>
                </c:pt>
                <c:pt idx="51">
                  <c:v>0.000379979543525913</c:v>
                </c:pt>
                <c:pt idx="52">
                  <c:v>0.000956699346454995</c:v>
                </c:pt>
                <c:pt idx="53">
                  <c:v>0.000311515071271614</c:v>
                </c:pt>
                <c:pt idx="54">
                  <c:v>0.000788500955193202</c:v>
                </c:pt>
                <c:pt idx="55">
                  <c:v>0.00043263224567465</c:v>
                </c:pt>
                <c:pt idx="56">
                  <c:v>2.46312735632948E-005</c:v>
                </c:pt>
                <c:pt idx="57">
                  <c:v>0.000347566885119653</c:v>
                </c:pt>
                <c:pt idx="58">
                  <c:v>0.00025374930226606</c:v>
                </c:pt>
                <c:pt idx="59">
                  <c:v>0.000228380702336684</c:v>
                </c:pt>
                <c:pt idx="60">
                  <c:v>3.23191171194854E-005</c:v>
                </c:pt>
                <c:pt idx="61">
                  <c:v>0.000825872905047069</c:v>
                </c:pt>
                <c:pt idx="62">
                  <c:v>0.000457954116963221</c:v>
                </c:pt>
                <c:pt idx="63">
                  <c:v>0.000544109004256416</c:v>
                </c:pt>
                <c:pt idx="64">
                  <c:v>0.000160038406008933</c:v>
                </c:pt>
                <c:pt idx="65">
                  <c:v>0.000569903582847446</c:v>
                </c:pt>
                <c:pt idx="66">
                  <c:v>8.22913825739122E-005</c:v>
                </c:pt>
                <c:pt idx="67">
                  <c:v>0.000707095900154755</c:v>
                </c:pt>
                <c:pt idx="68">
                  <c:v>0.0009945361783021</c:v>
                </c:pt>
                <c:pt idx="69">
                  <c:v>0.000797260872555095</c:v>
                </c:pt>
                <c:pt idx="70">
                  <c:v>0.000669014411034574</c:v>
                </c:pt>
                <c:pt idx="71">
                  <c:v>0.00027828518995114</c:v>
                </c:pt>
                <c:pt idx="72">
                  <c:v>0.000290372617328056</c:v>
                </c:pt>
                <c:pt idx="73">
                  <c:v>0.000776503735490886</c:v>
                </c:pt>
                <c:pt idx="74">
                  <c:v>0.00038915388803655</c:v>
                </c:pt>
                <c:pt idx="75">
                  <c:v>0.000365907422299059</c:v>
                </c:pt>
                <c:pt idx="76">
                  <c:v>1.85408826679976E-005</c:v>
                </c:pt>
                <c:pt idx="77">
                  <c:v>0.000647993506012769</c:v>
                </c:pt>
                <c:pt idx="78">
                  <c:v>0.000455124925175023</c:v>
                </c:pt>
                <c:pt idx="79">
                  <c:v>0.000663932983501647</c:v>
                </c:pt>
                <c:pt idx="80">
                  <c:v>0.000819323116600546</c:v>
                </c:pt>
                <c:pt idx="81">
                  <c:v>0.000106139967848935</c:v>
                </c:pt>
                <c:pt idx="82">
                  <c:v>0.000165129440380619</c:v>
                </c:pt>
                <c:pt idx="83">
                  <c:v>0.000894990846035059</c:v>
                </c:pt>
                <c:pt idx="84">
                  <c:v>3.71113023154142E-005</c:v>
                </c:pt>
                <c:pt idx="85">
                  <c:v>0.000697139036458385</c:v>
                </c:pt>
                <c:pt idx="86">
                  <c:v>0.00046887669771682</c:v>
                </c:pt>
                <c:pt idx="87">
                  <c:v>0.000724786941911617</c:v>
                </c:pt>
                <c:pt idx="88">
                  <c:v>0.000966867582043356</c:v>
                </c:pt>
                <c:pt idx="89">
                  <c:v>0.000362622983618313</c:v>
                </c:pt>
                <c:pt idx="90">
                  <c:v>7.33485630815418E-005</c:v>
                </c:pt>
                <c:pt idx="91">
                  <c:v>0.000531772435814312</c:v>
                </c:pt>
                <c:pt idx="92">
                  <c:v>4.17330269602498E-005</c:v>
                </c:pt>
                <c:pt idx="93">
                  <c:v>0.000920377079274728</c:v>
                </c:pt>
                <c:pt idx="94">
                  <c:v>9.25181034606049E-005</c:v>
                </c:pt>
                <c:pt idx="95">
                  <c:v>0.000904712529285671</c:v>
                </c:pt>
                <c:pt idx="96">
                  <c:v>0.000652249915748174</c:v>
                </c:pt>
                <c:pt idx="97">
                  <c:v>0.000793509211540186</c:v>
                </c:pt>
                <c:pt idx="98">
                  <c:v>0.00069314616298717</c:v>
                </c:pt>
                <c:pt idx="99">
                  <c:v>0.000392907808273245</c:v>
                </c:pt>
                <c:pt idx="100">
                  <c:v>0.000792778798217813</c:v>
                </c:pt>
                <c:pt idx="101">
                  <c:v>0.000554442872916035</c:v>
                </c:pt>
                <c:pt idx="102">
                  <c:v>0.000821394346413803</c:v>
                </c:pt>
                <c:pt idx="103">
                  <c:v>0.000898034670775345</c:v>
                </c:pt>
                <c:pt idx="104">
                  <c:v>0.000803391524304259</c:v>
                </c:pt>
                <c:pt idx="105">
                  <c:v>0.000189291531263638</c:v>
                </c:pt>
                <c:pt idx="106">
                  <c:v>0.000318041798284855</c:v>
                </c:pt>
                <c:pt idx="107">
                  <c:v>0.000615211802804349</c:v>
                </c:pt>
                <c:pt idx="108">
                  <c:v>0.000373976308301205</c:v>
                </c:pt>
                <c:pt idx="109">
                  <c:v>0.000328260336216327</c:v>
                </c:pt>
                <c:pt idx="110">
                  <c:v>0.000828535665697794</c:v>
                </c:pt>
                <c:pt idx="111">
                  <c:v>0.000273874912385366</c:v>
                </c:pt>
                <c:pt idx="112">
                  <c:v>0.000650952355107698</c:v>
                </c:pt>
                <c:pt idx="113">
                  <c:v>0.000412643101049343</c:v>
                </c:pt>
                <c:pt idx="114">
                  <c:v>2.91240988228081E-007</c:v>
                </c:pt>
                <c:pt idx="115">
                  <c:v>0.000370732587223102</c:v>
                </c:pt>
                <c:pt idx="116">
                  <c:v>0.000975336099813811</c:v>
                </c:pt>
                <c:pt idx="117">
                  <c:v>0.000614201439850867</c:v>
                </c:pt>
                <c:pt idx="118">
                  <c:v>0.00058111253643484</c:v>
                </c:pt>
                <c:pt idx="119">
                  <c:v>0.000173455601206083</c:v>
                </c:pt>
                <c:pt idx="120">
                  <c:v>0.000994002044184642</c:v>
                </c:pt>
                <c:pt idx="121">
                  <c:v>4.21184284377993E-005</c:v>
                </c:pt>
                <c:pt idx="122">
                  <c:v>0.000777138131443788</c:v>
                </c:pt>
                <c:pt idx="123">
                  <c:v>0.000266055830250419</c:v>
                </c:pt>
                <c:pt idx="124">
                  <c:v>0.000734916327216951</c:v>
                </c:pt>
                <c:pt idx="125">
                  <c:v>0.000437468879376359</c:v>
                </c:pt>
                <c:pt idx="126">
                  <c:v>0.000376123678215907</c:v>
                </c:pt>
                <c:pt idx="127">
                  <c:v>0.000182822870654571</c:v>
                </c:pt>
                <c:pt idx="128">
                  <c:v>0.000240348995559997</c:v>
                </c:pt>
                <c:pt idx="129">
                  <c:v>0.00074205551657109</c:v>
                </c:pt>
                <c:pt idx="130">
                  <c:v>0.00052022931437047</c:v>
                </c:pt>
                <c:pt idx="131">
                  <c:v>0.000442561457490064</c:v>
                </c:pt>
                <c:pt idx="132">
                  <c:v>3.30420439404853E-005</c:v>
                </c:pt>
                <c:pt idx="133">
                  <c:v>0.000943707906177653</c:v>
                </c:pt>
                <c:pt idx="134">
                  <c:v>0.000688565533865588</c:v>
                </c:pt>
                <c:pt idx="135">
                  <c:v>0.000340825966338148</c:v>
                </c:pt>
                <c:pt idx="136">
                  <c:v>0.000567338171657069</c:v>
                </c:pt>
                <c:pt idx="137">
                  <c:v>0.000243876628657983</c:v>
                </c:pt>
                <c:pt idx="138">
                  <c:v>0.000678615383906827</c:v>
                </c:pt>
                <c:pt idx="139">
                  <c:v>0.000875785356663517</c:v>
                </c:pt>
                <c:pt idx="140">
                  <c:v>0.000638357514094349</c:v>
                </c:pt>
                <c:pt idx="141">
                  <c:v>0.000385038584113852</c:v>
                </c:pt>
                <c:pt idx="142">
                  <c:v>0.000399229081601922</c:v>
                </c:pt>
                <c:pt idx="143">
                  <c:v>0.000604491875431577</c:v>
                </c:pt>
                <c:pt idx="144">
                  <c:v>3.28757058216671E-005</c:v>
                </c:pt>
                <c:pt idx="145">
                  <c:v>0.000769970224686562</c:v>
                </c:pt>
                <c:pt idx="146">
                  <c:v>0.000733700883311571</c:v>
                </c:pt>
                <c:pt idx="147">
                  <c:v>0.000581087078554258</c:v>
                </c:pt>
                <c:pt idx="148">
                  <c:v>0.000167382672123333</c:v>
                </c:pt>
                <c:pt idx="149">
                  <c:v>0.000549266312736226</c:v>
                </c:pt>
                <c:pt idx="150">
                  <c:v>0.000104402776351703</c:v>
                </c:pt>
                <c:pt idx="151">
                  <c:v>0.00051199796880301</c:v>
                </c:pt>
                <c:pt idx="152">
                  <c:v>0.000620568123297298</c:v>
                </c:pt>
                <c:pt idx="153">
                  <c:v>0.000776176977418007</c:v>
                </c:pt>
                <c:pt idx="154">
                  <c:v>0.000957820181202764</c:v>
                </c:pt>
                <c:pt idx="155">
                  <c:v>0.000553505115664212</c:v>
                </c:pt>
                <c:pt idx="156">
                  <c:v>0.00021795445946091</c:v>
                </c:pt>
                <c:pt idx="157">
                  <c:v>0.000909168508832861</c:v>
                </c:pt>
                <c:pt idx="158">
                  <c:v>0.000825276067737143</c:v>
                </c:pt>
                <c:pt idx="159">
                  <c:v>0.000810450901280945</c:v>
                </c:pt>
                <c:pt idx="160">
                  <c:v>2.61971936086844E-005</c:v>
                </c:pt>
                <c:pt idx="161">
                  <c:v>5.39352254194256E-005</c:v>
                </c:pt>
                <c:pt idx="162">
                  <c:v>0.000828641647477748</c:v>
                </c:pt>
                <c:pt idx="163">
                  <c:v>0.000902921447985223</c:v>
                </c:pt>
                <c:pt idx="164">
                  <c:v>0.000386477787841965</c:v>
                </c:pt>
                <c:pt idx="165">
                  <c:v>0.000567595969185906</c:v>
                </c:pt>
                <c:pt idx="166">
                  <c:v>0.000210511021190855</c:v>
                </c:pt>
                <c:pt idx="167">
                  <c:v>0.00080294894529615</c:v>
                </c:pt>
                <c:pt idx="168">
                  <c:v>0.000196823055480828</c:v>
                </c:pt>
                <c:pt idx="169">
                  <c:v>0.000597827150583189</c:v>
                </c:pt>
                <c:pt idx="170">
                  <c:v>0.000609393165487097</c:v>
                </c:pt>
                <c:pt idx="171">
                  <c:v>0.000254054747880245</c:v>
                </c:pt>
                <c:pt idx="172">
                  <c:v>0.000906098964874435</c:v>
                </c:pt>
                <c:pt idx="173">
                  <c:v>0.000415718656860531</c:v>
                </c:pt>
                <c:pt idx="174">
                  <c:v>0.000606811299037917</c:v>
                </c:pt>
                <c:pt idx="175">
                  <c:v>0.000963984235093935</c:v>
                </c:pt>
                <c:pt idx="176">
                  <c:v>0.000688128303639268</c:v>
                </c:pt>
                <c:pt idx="177">
                  <c:v>0.000142994747631068</c:v>
                </c:pt>
                <c:pt idx="178">
                  <c:v>0.000253193118321215</c:v>
                </c:pt>
                <c:pt idx="179">
                  <c:v>0.000138378694294734</c:v>
                </c:pt>
                <c:pt idx="180">
                  <c:v>0.000664526736241005</c:v>
                </c:pt>
                <c:pt idx="181">
                  <c:v>0.000763829461046116</c:v>
                </c:pt>
                <c:pt idx="182">
                  <c:v>0.000455894689895757</c:v>
                </c:pt>
                <c:pt idx="183">
                  <c:v>0.000241842713776256</c:v>
                </c:pt>
                <c:pt idx="184">
                  <c:v>0.000205438701110236</c:v>
                </c:pt>
                <c:pt idx="185">
                  <c:v>0.000290358819122508</c:v>
                </c:pt>
                <c:pt idx="186">
                  <c:v>0.000482834934434514</c:v>
                </c:pt>
                <c:pt idx="187">
                  <c:v>9.1180548318702E-005</c:v>
                </c:pt>
                <c:pt idx="188">
                  <c:v>0.000894515547499049</c:v>
                </c:pt>
                <c:pt idx="189">
                  <c:v>2.31730275625441E-006</c:v>
                </c:pt>
                <c:pt idx="190">
                  <c:v>0.000436903811096063</c:v>
                </c:pt>
                <c:pt idx="191">
                  <c:v>0.000507565502667571</c:v>
                </c:pt>
                <c:pt idx="192">
                  <c:v>0.000516719349007482</c:v>
                </c:pt>
                <c:pt idx="193">
                  <c:v>0.000572078477146124</c:v>
                </c:pt>
                <c:pt idx="194">
                  <c:v>0.00067814335741028</c:v>
                </c:pt>
                <c:pt idx="195">
                  <c:v>0.000932624858580132</c:v>
                </c:pt>
                <c:pt idx="196">
                  <c:v>0.000603935999388568</c:v>
                </c:pt>
                <c:pt idx="197">
                  <c:v>0.000992324220963265</c:v>
                </c:pt>
                <c:pt idx="198">
                  <c:v>0.000247254771509716</c:v>
                </c:pt>
                <c:pt idx="199">
                  <c:v>0.000134052081760153</c:v>
                </c:pt>
                <c:pt idx="200">
                  <c:v>0.000287829800243383</c:v>
                </c:pt>
                <c:pt idx="201">
                  <c:v>0.000344322635330318</c:v>
                </c:pt>
                <c:pt idx="202">
                  <c:v>0.00084703098316362</c:v>
                </c:pt>
                <c:pt idx="203">
                  <c:v>0.00094432973697186</c:v>
                </c:pt>
                <c:pt idx="204">
                  <c:v>0.000719601399116594</c:v>
                </c:pt>
                <c:pt idx="205">
                  <c:v>0.00024580397657959</c:v>
                </c:pt>
                <c:pt idx="206">
                  <c:v>0.000703131175969086</c:v>
                </c:pt>
                <c:pt idx="207">
                  <c:v>0.000742469731567866</c:v>
                </c:pt>
                <c:pt idx="208">
                  <c:v>0.000814288232229689</c:v>
                </c:pt>
                <c:pt idx="209">
                  <c:v>0.000501013084845521</c:v>
                </c:pt>
                <c:pt idx="210">
                  <c:v>0.00056681521393167</c:v>
                </c:pt>
                <c:pt idx="211">
                  <c:v>0.000818806905546634</c:v>
                </c:pt>
                <c:pt idx="212">
                  <c:v>0.000193739193495783</c:v>
                </c:pt>
                <c:pt idx="213">
                  <c:v>0.000366210175076245</c:v>
                </c:pt>
                <c:pt idx="214">
                  <c:v>0.00051621444891721</c:v>
                </c:pt>
                <c:pt idx="215">
                  <c:v>0.0008339739858036</c:v>
                </c:pt>
                <c:pt idx="216">
                  <c:v>0.000526653338485447</c:v>
                </c:pt>
                <c:pt idx="217">
                  <c:v>0.000307696429618686</c:v>
                </c:pt>
                <c:pt idx="218">
                  <c:v>0.000662774286435292</c:v>
                </c:pt>
                <c:pt idx="219">
                  <c:v>9.42686716578958E-005</c:v>
                </c:pt>
                <c:pt idx="220">
                  <c:v>0.00015391537783649</c:v>
                </c:pt>
                <c:pt idx="221">
                  <c:v>0.000156109579550854</c:v>
                </c:pt>
                <c:pt idx="222">
                  <c:v>1.26362615529698E-005</c:v>
                </c:pt>
                <c:pt idx="223">
                  <c:v>0.000318731306413801</c:v>
                </c:pt>
                <c:pt idx="224">
                  <c:v>0.000107805931640143</c:v>
                </c:pt>
                <c:pt idx="225">
                  <c:v>0.000998495137210214</c:v>
                </c:pt>
                <c:pt idx="226">
                  <c:v>0.000652323226370048</c:v>
                </c:pt>
                <c:pt idx="227">
                  <c:v>0.000870264708809344</c:v>
                </c:pt>
                <c:pt idx="228">
                  <c:v>0.000369746242576245</c:v>
                </c:pt>
                <c:pt idx="229">
                  <c:v>0.000885188183888834</c:v>
                </c:pt>
                <c:pt idx="230">
                  <c:v>0.000177771594502314</c:v>
                </c:pt>
                <c:pt idx="231">
                  <c:v>0.000509465466886629</c:v>
                </c:pt>
                <c:pt idx="232">
                  <c:v>0.000426377155449931</c:v>
                </c:pt>
                <c:pt idx="233">
                  <c:v>0.000546450358418242</c:v>
                </c:pt>
                <c:pt idx="234">
                  <c:v>0.000709612454833424</c:v>
                </c:pt>
                <c:pt idx="235">
                  <c:v>8.59051980797154E-005</c:v>
                </c:pt>
                <c:pt idx="236">
                  <c:v>0.000263945981552742</c:v>
                </c:pt>
                <c:pt idx="237">
                  <c:v>0.000148665337304341</c:v>
                </c:pt>
                <c:pt idx="238">
                  <c:v>0.00042033138429665</c:v>
                </c:pt>
                <c:pt idx="239">
                  <c:v>0.000930596273899515</c:v>
                </c:pt>
                <c:pt idx="240">
                  <c:v>0.000672576946791305</c:v>
                </c:pt>
                <c:pt idx="241">
                  <c:v>0.000494112073438794</c:v>
                </c:pt>
                <c:pt idx="242">
                  <c:v>0.000601056934752419</c:v>
                </c:pt>
                <c:pt idx="243">
                  <c:v>0.000638373993940418</c:v>
                </c:pt>
                <c:pt idx="244">
                  <c:v>0.000470065334715244</c:v>
                </c:pt>
                <c:pt idx="245">
                  <c:v>0.000994189326026362</c:v>
                </c:pt>
                <c:pt idx="246">
                  <c:v>0.000692453672145828</c:v>
                </c:pt>
                <c:pt idx="247">
                  <c:v>0.000226392420644711</c:v>
                </c:pt>
                <c:pt idx="248">
                  <c:v>0.000548713151419327</c:v>
                </c:pt>
                <c:pt idx="249">
                  <c:v>0.000560828565076154</c:v>
                </c:pt>
                <c:pt idx="250">
                  <c:v>0.000427625368245572</c:v>
                </c:pt>
                <c:pt idx="251">
                  <c:v>0.000213816386080663</c:v>
                </c:pt>
                <c:pt idx="252">
                  <c:v>0.000522742393442789</c:v>
                </c:pt>
                <c:pt idx="253">
                  <c:v>0.000954158873143098</c:v>
                </c:pt>
                <c:pt idx="254">
                  <c:v>0.000992609913395015</c:v>
                </c:pt>
                <c:pt idx="255">
                  <c:v>0.000626578791201015</c:v>
                </c:pt>
                <c:pt idx="256">
                  <c:v>0.000664539089462988</c:v>
                </c:pt>
                <c:pt idx="257">
                  <c:v>0.000992219524637385</c:v>
                </c:pt>
                <c:pt idx="258">
                  <c:v>0.00027917174631021</c:v>
                </c:pt>
                <c:pt idx="259">
                  <c:v>0.000201953351874586</c:v>
                </c:pt>
                <c:pt idx="260">
                  <c:v>0.000893568326302152</c:v>
                </c:pt>
                <c:pt idx="261">
                  <c:v>0.000498836331495192</c:v>
                </c:pt>
                <c:pt idx="262">
                  <c:v>0.000427381925095246</c:v>
                </c:pt>
                <c:pt idx="263">
                  <c:v>0.000487547599265317</c:v>
                </c:pt>
                <c:pt idx="264">
                  <c:v>0.000384413833381935</c:v>
                </c:pt>
                <c:pt idx="265">
                  <c:v>0.000277894126061086</c:v>
                </c:pt>
                <c:pt idx="266">
                  <c:v>0.000223740798335164</c:v>
                </c:pt>
                <c:pt idx="267">
                  <c:v>0.000733097073557273</c:v>
                </c:pt>
                <c:pt idx="268">
                  <c:v>0.000708931222996869</c:v>
                </c:pt>
                <c:pt idx="269">
                  <c:v>0.00054449454429541</c:v>
                </c:pt>
                <c:pt idx="270">
                  <c:v>2.11783439843687E-005</c:v>
                </c:pt>
                <c:pt idx="271">
                  <c:v>4.92868671485236E-006</c:v>
                </c:pt>
                <c:pt idx="272">
                  <c:v>0.000320775524819364</c:v>
                </c:pt>
                <c:pt idx="273">
                  <c:v>1.4623009492142E-005</c:v>
                </c:pt>
                <c:pt idx="274">
                  <c:v>0.000554963205228052</c:v>
                </c:pt>
                <c:pt idx="275">
                  <c:v>0.000719917105133233</c:v>
                </c:pt>
                <c:pt idx="276">
                  <c:v>0.000299391678211075</c:v>
                </c:pt>
                <c:pt idx="277">
                  <c:v>0.000721739358599808</c:v>
                </c:pt>
                <c:pt idx="278">
                  <c:v>0.000393183590030029</c:v>
                </c:pt>
                <c:pt idx="279">
                  <c:v>0.000370247203927017</c:v>
                </c:pt>
                <c:pt idx="280">
                  <c:v>0.00079306568022399</c:v>
                </c:pt>
                <c:pt idx="281">
                  <c:v>0.000918766340105974</c:v>
                </c:pt>
                <c:pt idx="282">
                  <c:v>0.000396657868740202</c:v>
                </c:pt>
                <c:pt idx="283">
                  <c:v>0.000242681687710907</c:v>
                </c:pt>
                <c:pt idx="284">
                  <c:v>0.000664687391356503</c:v>
                </c:pt>
                <c:pt idx="285">
                  <c:v>0.000103596067515948</c:v>
                </c:pt>
                <c:pt idx="286">
                  <c:v>0.000754286053517995</c:v>
                </c:pt>
                <c:pt idx="287">
                  <c:v>0.000554352954632461</c:v>
                </c:pt>
                <c:pt idx="288">
                  <c:v>0.000651364100709366</c:v>
                </c:pt>
                <c:pt idx="289">
                  <c:v>0.000678350293528777</c:v>
                </c:pt>
                <c:pt idx="290">
                  <c:v>0.000139240132197824</c:v>
                </c:pt>
                <c:pt idx="291">
                  <c:v>0.000237264106314824</c:v>
                </c:pt>
                <c:pt idx="292">
                  <c:v>0.000444542911395991</c:v>
                </c:pt>
                <c:pt idx="293">
                  <c:v>2.57957774216475E-005</c:v>
                </c:pt>
                <c:pt idx="294">
                  <c:v>0.000439458763194883</c:v>
                </c:pt>
                <c:pt idx="295">
                  <c:v>0.000254234998186726</c:v>
                </c:pt>
                <c:pt idx="296">
                  <c:v>0.000454579785225579</c:v>
                </c:pt>
                <c:pt idx="297">
                  <c:v>0.00064508404283794</c:v>
                </c:pt>
                <c:pt idx="298">
                  <c:v>0.000466788869381268</c:v>
                </c:pt>
                <c:pt idx="299">
                  <c:v>0.000345461853292638</c:v>
                </c:pt>
                <c:pt idx="300">
                  <c:v>0.000892854617609062</c:v>
                </c:pt>
                <c:pt idx="301">
                  <c:v>1.94277162857759E-006</c:v>
                </c:pt>
                <c:pt idx="302">
                  <c:v>0.00073301713371646</c:v>
                </c:pt>
                <c:pt idx="303">
                  <c:v>0.000568477381882908</c:v>
                </c:pt>
                <c:pt idx="304">
                  <c:v>0.000617138360406693</c:v>
                </c:pt>
                <c:pt idx="305">
                  <c:v>0.000756190738973922</c:v>
                </c:pt>
                <c:pt idx="306">
                  <c:v>0.000955055741445327</c:v>
                </c:pt>
                <c:pt idx="307">
                  <c:v>0.000994985050310706</c:v>
                </c:pt>
                <c:pt idx="308">
                  <c:v>0.000857203600643532</c:v>
                </c:pt>
                <c:pt idx="309">
                  <c:v>0.000411434500845781</c:v>
                </c:pt>
                <c:pt idx="310">
                  <c:v>0.000861990843998132</c:v>
                </c:pt>
                <c:pt idx="311">
                  <c:v>0.000832872134039704</c:v>
                </c:pt>
                <c:pt idx="312">
                  <c:v>0.00072858518232014</c:v>
                </c:pt>
                <c:pt idx="313">
                  <c:v>0.000405560082845429</c:v>
                </c:pt>
                <c:pt idx="314">
                  <c:v>0.000527166946069602</c:v>
                </c:pt>
                <c:pt idx="315">
                  <c:v>0.000857455883488847</c:v>
                </c:pt>
                <c:pt idx="316">
                  <c:v>0.000701200997641849</c:v>
                </c:pt>
                <c:pt idx="317">
                  <c:v>0.000534953143420449</c:v>
                </c:pt>
                <c:pt idx="318">
                  <c:v>0.000565504685187592</c:v>
                </c:pt>
                <c:pt idx="319">
                  <c:v>0.000556392967471993</c:v>
                </c:pt>
                <c:pt idx="320">
                  <c:v>0.000225893452691974</c:v>
                </c:pt>
                <c:pt idx="321">
                  <c:v>0.000512286298847442</c:v>
                </c:pt>
                <c:pt idx="322">
                  <c:v>0.000100576557595576</c:v>
                </c:pt>
                <c:pt idx="323">
                  <c:v>0.000392514119009259</c:v>
                </c:pt>
                <c:pt idx="324">
                  <c:v>6.28399341011043E-005</c:v>
                </c:pt>
                <c:pt idx="325">
                  <c:v>8.04254350587776E-005</c:v>
                </c:pt>
                <c:pt idx="326">
                  <c:v>0.000598090507072323</c:v>
                </c:pt>
                <c:pt idx="327">
                  <c:v>0.000862019694645706</c:v>
                </c:pt>
                <c:pt idx="328">
                  <c:v>0.000486107299996887</c:v>
                </c:pt>
                <c:pt idx="329">
                  <c:v>8.80346277991397E-005</c:v>
                </c:pt>
                <c:pt idx="330">
                  <c:v>0.000485864400224945</c:v>
                </c:pt>
                <c:pt idx="331">
                  <c:v>0.000270345194331102</c:v>
                </c:pt>
                <c:pt idx="332">
                  <c:v>0.000502402264781302</c:v>
                </c:pt>
                <c:pt idx="333">
                  <c:v>0.000642244555501517</c:v>
                </c:pt>
                <c:pt idx="334">
                  <c:v>0.000205735628821992</c:v>
                </c:pt>
                <c:pt idx="335">
                  <c:v>6.95333462294774E-005</c:v>
                </c:pt>
                <c:pt idx="336">
                  <c:v>0.000557373534285034</c:v>
                </c:pt>
                <c:pt idx="337">
                  <c:v>0.000624207502927545</c:v>
                </c:pt>
                <c:pt idx="338">
                  <c:v>0.000492716736947678</c:v>
                </c:pt>
                <c:pt idx="339">
                  <c:v>0.00095682046889736</c:v>
                </c:pt>
                <c:pt idx="340">
                  <c:v>0.000561150335358183</c:v>
                </c:pt>
                <c:pt idx="341">
                  <c:v>0.000755397185580124</c:v>
                </c:pt>
                <c:pt idx="342">
                  <c:v>0.000797841352174686</c:v>
                </c:pt>
                <c:pt idx="343">
                  <c:v>0.00037787999775853</c:v>
                </c:pt>
                <c:pt idx="344">
                  <c:v>0.000101800474351571</c:v>
                </c:pt>
                <c:pt idx="345">
                  <c:v>0.000290962875222003</c:v>
                </c:pt>
                <c:pt idx="346">
                  <c:v>0.000605636622537829</c:v>
                </c:pt>
                <c:pt idx="347">
                  <c:v>3.23180645943981E-005</c:v>
                </c:pt>
                <c:pt idx="348">
                  <c:v>7.8906497365141E-005</c:v>
                </c:pt>
                <c:pt idx="349">
                  <c:v>0.000114655350517775</c:v>
                </c:pt>
                <c:pt idx="350">
                  <c:v>0.000755944444496445</c:v>
                </c:pt>
                <c:pt idx="351">
                  <c:v>0.000489594660897677</c:v>
                </c:pt>
                <c:pt idx="352">
                  <c:v>0.000758313827912951</c:v>
                </c:pt>
                <c:pt idx="353">
                  <c:v>0.000209195929941563</c:v>
                </c:pt>
                <c:pt idx="354">
                  <c:v>0.000229912842233267</c:v>
                </c:pt>
                <c:pt idx="355">
                  <c:v>0.000221319585517834</c:v>
                </c:pt>
                <c:pt idx="356">
                  <c:v>0.00043490375540273</c:v>
                </c:pt>
                <c:pt idx="357">
                  <c:v>0.000572494151558159</c:v>
                </c:pt>
                <c:pt idx="358">
                  <c:v>0.000726068919953751</c:v>
                </c:pt>
                <c:pt idx="359">
                  <c:v>0.000413661170780054</c:v>
                </c:pt>
                <c:pt idx="360">
                  <c:v>0.000686353098971531</c:v>
                </c:pt>
                <c:pt idx="361">
                  <c:v>0.000599005575599583</c:v>
                </c:pt>
                <c:pt idx="362">
                  <c:v>0.000383635402762003</c:v>
                </c:pt>
                <c:pt idx="363">
                  <c:v>0.000785328157514894</c:v>
                </c:pt>
                <c:pt idx="364">
                  <c:v>0.000869646790074232</c:v>
                </c:pt>
                <c:pt idx="365">
                  <c:v>0.000670482457040283</c:v>
                </c:pt>
                <c:pt idx="366">
                  <c:v>9.44427772005769E-005</c:v>
                </c:pt>
                <c:pt idx="367">
                  <c:v>0.000350672326567372</c:v>
                </c:pt>
                <c:pt idx="368">
                  <c:v>0.00062205284800687</c:v>
                </c:pt>
                <c:pt idx="369">
                  <c:v>0.000304758296686817</c:v>
                </c:pt>
                <c:pt idx="370">
                  <c:v>0.00065399386826891</c:v>
                </c:pt>
                <c:pt idx="371">
                  <c:v>0.000394248578491281</c:v>
                </c:pt>
                <c:pt idx="372">
                  <c:v>0.000154101436741092</c:v>
                </c:pt>
                <c:pt idx="373">
                  <c:v>0.000649298803426019</c:v>
                </c:pt>
                <c:pt idx="374">
                  <c:v>0.000276898209859394</c:v>
                </c:pt>
                <c:pt idx="375">
                  <c:v>0.000917076429812389</c:v>
                </c:pt>
                <c:pt idx="376">
                  <c:v>0.000637721010349527</c:v>
                </c:pt>
                <c:pt idx="377">
                  <c:v>0.000961127570816955</c:v>
                </c:pt>
                <c:pt idx="378">
                  <c:v>0.000995574916782218</c:v>
                </c:pt>
                <c:pt idx="379">
                  <c:v>0.000194303571023696</c:v>
                </c:pt>
                <c:pt idx="380">
                  <c:v>0.00077403946742479</c:v>
                </c:pt>
                <c:pt idx="381">
                  <c:v>0.000256106010227878</c:v>
                </c:pt>
                <c:pt idx="382">
                  <c:v>0.000766672115179143</c:v>
                </c:pt>
                <c:pt idx="383">
                  <c:v>0.000916318007967122</c:v>
                </c:pt>
                <c:pt idx="384">
                  <c:v>0.000543917989225846</c:v>
                </c:pt>
                <c:pt idx="385">
                  <c:v>0.000318957087817124</c:v>
                </c:pt>
                <c:pt idx="386">
                  <c:v>0.000785242710097647</c:v>
                </c:pt>
                <c:pt idx="387">
                  <c:v>0.000280532333197736</c:v>
                </c:pt>
                <c:pt idx="388">
                  <c:v>0.00046886987114794</c:v>
                </c:pt>
                <c:pt idx="389">
                  <c:v>0.000387091521526874</c:v>
                </c:pt>
                <c:pt idx="390">
                  <c:v>0.000533387802588571</c:v>
                </c:pt>
                <c:pt idx="391">
                  <c:v>0.000929031546294219</c:v>
                </c:pt>
                <c:pt idx="392">
                  <c:v>0.00024993416143223</c:v>
                </c:pt>
                <c:pt idx="393">
                  <c:v>0.000668618786110108</c:v>
                </c:pt>
                <c:pt idx="394">
                  <c:v>0.000104747135267377</c:v>
                </c:pt>
                <c:pt idx="395">
                  <c:v>0.000835913076893761</c:v>
                </c:pt>
                <c:pt idx="396">
                  <c:v>0.000116222224604921</c:v>
                </c:pt>
                <c:pt idx="397">
                  <c:v>0.000517517629691287</c:v>
                </c:pt>
                <c:pt idx="398">
                  <c:v>0.000397624213095371</c:v>
                </c:pt>
                <c:pt idx="399">
                  <c:v>0.000494251729284785</c:v>
                </c:pt>
                <c:pt idx="400">
                  <c:v>0.000991464453681259</c:v>
                </c:pt>
                <c:pt idx="401">
                  <c:v>2.52629506007152E-005</c:v>
                </c:pt>
                <c:pt idx="402">
                  <c:v>0.000876107109402112</c:v>
                </c:pt>
                <c:pt idx="403">
                  <c:v>0.000813488632345563</c:v>
                </c:pt>
                <c:pt idx="404">
                  <c:v>0.000961234916895358</c:v>
                </c:pt>
                <c:pt idx="405">
                  <c:v>0.000988820891570586</c:v>
                </c:pt>
                <c:pt idx="406">
                  <c:v>5.61177606964678E-005</c:v>
                </c:pt>
                <c:pt idx="407">
                  <c:v>0.0009787400731514</c:v>
                </c:pt>
                <c:pt idx="408">
                  <c:v>0.00096738941518058</c:v>
                </c:pt>
                <c:pt idx="409">
                  <c:v>3.82179577890926E-005</c:v>
                </c:pt>
                <c:pt idx="410">
                  <c:v>0.000247583224819058</c:v>
                </c:pt>
                <c:pt idx="411">
                  <c:v>0.000452516592425283</c:v>
                </c:pt>
                <c:pt idx="412">
                  <c:v>0.000276106861650492</c:v>
                </c:pt>
                <c:pt idx="413">
                  <c:v>0.000782662994956533</c:v>
                </c:pt>
                <c:pt idx="414">
                  <c:v>0.000641617604813223</c:v>
                </c:pt>
                <c:pt idx="415">
                  <c:v>0.000568687505797142</c:v>
                </c:pt>
                <c:pt idx="416">
                  <c:v>0.000214368154204647</c:v>
                </c:pt>
                <c:pt idx="417">
                  <c:v>0.000328258447498055</c:v>
                </c:pt>
                <c:pt idx="418">
                  <c:v>0.000304346159289834</c:v>
                </c:pt>
                <c:pt idx="419">
                  <c:v>0.000613272475022138</c:v>
                </c:pt>
                <c:pt idx="420">
                  <c:v>0.000635781457775827</c:v>
                </c:pt>
                <c:pt idx="421">
                  <c:v>0.000142207324035964</c:v>
                </c:pt>
                <c:pt idx="422">
                  <c:v>0.000600680249623009</c:v>
                </c:pt>
                <c:pt idx="423">
                  <c:v>0.000574633751604943</c:v>
                </c:pt>
                <c:pt idx="424">
                  <c:v>0.000174886882861415</c:v>
                </c:pt>
                <c:pt idx="425">
                  <c:v>0.000761774418295518</c:v>
                </c:pt>
                <c:pt idx="426">
                  <c:v>0.000209446775096273</c:v>
                </c:pt>
                <c:pt idx="427">
                  <c:v>0.000391265380663095</c:v>
                </c:pt>
                <c:pt idx="428">
                  <c:v>0.000259497330778186</c:v>
                </c:pt>
                <c:pt idx="429">
                  <c:v>0.000903828237933091</c:v>
                </c:pt>
                <c:pt idx="430">
                  <c:v>0.00073329666956154</c:v>
                </c:pt>
                <c:pt idx="431">
                  <c:v>6.11994178223043E-005</c:v>
                </c:pt>
                <c:pt idx="432">
                  <c:v>0.000923641826074082</c:v>
                </c:pt>
                <c:pt idx="433">
                  <c:v>0.000659788014690109</c:v>
                </c:pt>
                <c:pt idx="434">
                  <c:v>0.000107983640284454</c:v>
                </c:pt>
                <c:pt idx="435">
                  <c:v>0</c:v>
                </c:pt>
                <c:pt idx="436">
                  <c:v>0.35094045026746</c:v>
                </c:pt>
                <c:pt idx="437">
                  <c:v>0.702430860604404</c:v>
                </c:pt>
                <c:pt idx="438">
                  <c:v>1.053086179134</c:v>
                </c:pt>
                <c:pt idx="439">
                  <c:v>1.40374907237794</c:v>
                </c:pt>
                <c:pt idx="440">
                  <c:v>1.7545698858808</c:v>
                </c:pt>
                <c:pt idx="441">
                  <c:v>2.10514792915989</c:v>
                </c:pt>
                <c:pt idx="442">
                  <c:v>2.45642716266757</c:v>
                </c:pt>
                <c:pt idx="443">
                  <c:v>2.80723017105481</c:v>
                </c:pt>
                <c:pt idx="444">
                  <c:v>3.15741677818964</c:v>
                </c:pt>
                <c:pt idx="445">
                  <c:v>3.50859427838107</c:v>
                </c:pt>
                <c:pt idx="446">
                  <c:v>3.85933225088217</c:v>
                </c:pt>
                <c:pt idx="447">
                  <c:v>4.20979990516868</c:v>
                </c:pt>
                <c:pt idx="448">
                  <c:v>4.56046430510464</c:v>
                </c:pt>
                <c:pt idx="449">
                  <c:v>4.91190042265149</c:v>
                </c:pt>
                <c:pt idx="450">
                  <c:v>5.26208091043016</c:v>
                </c:pt>
                <c:pt idx="451">
                  <c:v>5.61329630908087</c:v>
                </c:pt>
                <c:pt idx="452">
                  <c:v>5.96389636927063</c:v>
                </c:pt>
                <c:pt idx="453">
                  <c:v>6.315021174871</c:v>
                </c:pt>
                <c:pt idx="454">
                  <c:v>6.66565219418566</c:v>
                </c:pt>
                <c:pt idx="455">
                  <c:v>7.01612143075713</c:v>
                </c:pt>
                <c:pt idx="456">
                  <c:v>7.36726058195524</c:v>
                </c:pt>
                <c:pt idx="457">
                  <c:v>7.71819405238802</c:v>
                </c:pt>
                <c:pt idx="458">
                  <c:v>8.06842605452339</c:v>
                </c:pt>
                <c:pt idx="459">
                  <c:v>8.42011572085305</c:v>
                </c:pt>
                <c:pt idx="460">
                  <c:v>8.77032726583402</c:v>
                </c:pt>
                <c:pt idx="461">
                  <c:v>9.12126649843659</c:v>
                </c:pt>
                <c:pt idx="462">
                  <c:v>9.47256575238974</c:v>
                </c:pt>
                <c:pt idx="463">
                  <c:v>9.82336900152093</c:v>
                </c:pt>
                <c:pt idx="464">
                  <c:v>10.1739305773579</c:v>
                </c:pt>
                <c:pt idx="465">
                  <c:v>10.5243829912886</c:v>
                </c:pt>
                <c:pt idx="466">
                  <c:v>10.8754942934124</c:v>
                </c:pt>
                <c:pt idx="467">
                  <c:v>11.2258488767336</c:v>
                </c:pt>
                <c:pt idx="468">
                  <c:v>11.5768518914528</c:v>
                </c:pt>
                <c:pt idx="469">
                  <c:v>11.9275367499663</c:v>
                </c:pt>
                <c:pt idx="470">
                  <c:v>12.2784981799962</c:v>
                </c:pt>
                <c:pt idx="471">
                  <c:v>12.6290741405486</c:v>
                </c:pt>
                <c:pt idx="472">
                  <c:v>12.9798909308374</c:v>
                </c:pt>
                <c:pt idx="473">
                  <c:v>13.3305856011384</c:v>
                </c:pt>
                <c:pt idx="474">
                  <c:v>13.6813707567696</c:v>
                </c:pt>
                <c:pt idx="475">
                  <c:v>14.0327429622921</c:v>
                </c:pt>
                <c:pt idx="476">
                  <c:v>14.3831242462052</c:v>
                </c:pt>
                <c:pt idx="477">
                  <c:v>14.7338450057371</c:v>
                </c:pt>
                <c:pt idx="478">
                  <c:v>15.0845386889812</c:v>
                </c:pt>
                <c:pt idx="479">
                  <c:v>15.436130706196</c:v>
                </c:pt>
                <c:pt idx="480">
                  <c:v>15.7865700903804</c:v>
                </c:pt>
                <c:pt idx="481">
                  <c:v>16.1374647299796</c:v>
                </c:pt>
                <c:pt idx="482">
                  <c:v>16.4884824016884</c:v>
                </c:pt>
                <c:pt idx="483">
                  <c:v>16.8384326741892</c:v>
                </c:pt>
                <c:pt idx="484">
                  <c:v>17.1898871340654</c:v>
                </c:pt>
                <c:pt idx="485">
                  <c:v>17.5405635517182</c:v>
                </c:pt>
                <c:pt idx="486">
                  <c:v>17.8912970837365</c:v>
                </c:pt>
                <c:pt idx="487">
                  <c:v>18.2425862497323</c:v>
                </c:pt>
                <c:pt idx="488">
                  <c:v>18.5927788150125</c:v>
                </c:pt>
                <c:pt idx="489">
                  <c:v>18.9435683281742</c:v>
                </c:pt>
                <c:pt idx="490">
                  <c:v>19.2944932650615</c:v>
                </c:pt>
                <c:pt idx="491">
                  <c:v>19.645104281031</c:v>
                </c:pt>
                <c:pt idx="492">
                  <c:v>19.9963018204084</c:v>
                </c:pt>
                <c:pt idx="493">
                  <c:v>20.0005755542534</c:v>
                </c:pt>
                <c:pt idx="494">
                  <c:v>20.000401309111</c:v>
                </c:pt>
                <c:pt idx="495">
                  <c:v>20.0005734284549</c:v>
                </c:pt>
                <c:pt idx="496">
                  <c:v>20.0005432572173</c:v>
                </c:pt>
                <c:pt idx="497">
                  <c:v>20.0003581194217</c:v>
                </c:pt>
                <c:pt idx="498">
                  <c:v>20.0004846123906</c:v>
                </c:pt>
                <c:pt idx="499">
                  <c:v>20.0001391967642</c:v>
                </c:pt>
                <c:pt idx="500">
                  <c:v>20.000326434127</c:v>
                </c:pt>
                <c:pt idx="501">
                  <c:v>20.0004095021801</c:v>
                </c:pt>
                <c:pt idx="502">
                  <c:v>20.0009617074335</c:v>
                </c:pt>
                <c:pt idx="503">
                  <c:v>20.0001560662808</c:v>
                </c:pt>
                <c:pt idx="504">
                  <c:v>20.0005304552992</c:v>
                </c:pt>
                <c:pt idx="505">
                  <c:v>20.0001568242695</c:v>
                </c:pt>
                <c:pt idx="506">
                  <c:v>20.0006462898013</c:v>
                </c:pt>
                <c:pt idx="507">
                  <c:v>20.0009883195843</c:v>
                </c:pt>
                <c:pt idx="508">
                  <c:v>20.0002792376762</c:v>
                </c:pt>
                <c:pt idx="509">
                  <c:v>20.0008215230979</c:v>
                </c:pt>
                <c:pt idx="510">
                  <c:v>20.0007643675545</c:v>
                </c:pt>
                <c:pt idx="511">
                  <c:v>20.0004639136508</c:v>
                </c:pt>
                <c:pt idx="512">
                  <c:v>20.0002871868127</c:v>
                </c:pt>
                <c:pt idx="513">
                  <c:v>20.0000389489139</c:v>
                </c:pt>
                <c:pt idx="514">
                  <c:v>20.00068749832</c:v>
                </c:pt>
                <c:pt idx="515">
                  <c:v>20.000192357646</c:v>
                </c:pt>
                <c:pt idx="516">
                  <c:v>20.000949644032</c:v>
                </c:pt>
                <c:pt idx="517">
                  <c:v>20.0005639307373</c:v>
                </c:pt>
                <c:pt idx="518">
                  <c:v>20.000759504088</c:v>
                </c:pt>
                <c:pt idx="519">
                  <c:v>20.0005994764238</c:v>
                </c:pt>
                <c:pt idx="520">
                  <c:v>20.0002109086869</c:v>
                </c:pt>
                <c:pt idx="521">
                  <c:v>20.0006062018398</c:v>
                </c:pt>
                <c:pt idx="522">
                  <c:v>20.0008931049249</c:v>
                </c:pt>
                <c:pt idx="523">
                  <c:v>20.0007139298772</c:v>
                </c:pt>
                <c:pt idx="524">
                  <c:v>20.0003964220298</c:v>
                </c:pt>
                <c:pt idx="525">
                  <c:v>20.0006795452489</c:v>
                </c:pt>
                <c:pt idx="526">
                  <c:v>20.0000058759066</c:v>
                </c:pt>
                <c:pt idx="527">
                  <c:v>20.0009869399149</c:v>
                </c:pt>
                <c:pt idx="528">
                  <c:v>20.0001854398223</c:v>
                </c:pt>
                <c:pt idx="529">
                  <c:v>20.0008678785109</c:v>
                </c:pt>
                <c:pt idx="530">
                  <c:v>20.0003756662346</c:v>
                </c:pt>
                <c:pt idx="531">
                  <c:v>20.0002061389484</c:v>
                </c:pt>
                <c:pt idx="532">
                  <c:v>20.0000988333558</c:v>
                </c:pt>
                <c:pt idx="533">
                  <c:v>20.0009389058033</c:v>
                </c:pt>
                <c:pt idx="534">
                  <c:v>20.0004711176852</c:v>
                </c:pt>
                <c:pt idx="535">
                  <c:v>20.0005897473184</c:v>
                </c:pt>
                <c:pt idx="536">
                  <c:v>20.0003372839494</c:v>
                </c:pt>
                <c:pt idx="537">
                  <c:v>20.0003835006352</c:v>
                </c:pt>
                <c:pt idx="538">
                  <c:v>20.0007995554683</c:v>
                </c:pt>
                <c:pt idx="539">
                  <c:v>20.0006324053835</c:v>
                </c:pt>
                <c:pt idx="540">
                  <c:v>20.0004881806745</c:v>
                </c:pt>
                <c:pt idx="541">
                  <c:v>20.0003263901431</c:v>
                </c:pt>
                <c:pt idx="542">
                  <c:v>20.000256102495</c:v>
                </c:pt>
                <c:pt idx="543">
                  <c:v>20.0001394120505</c:v>
                </c:pt>
                <c:pt idx="544">
                  <c:v>20.0000878221642</c:v>
                </c:pt>
                <c:pt idx="545">
                  <c:v>20.0001094376054</c:v>
                </c:pt>
                <c:pt idx="546">
                  <c:v>20.0005231566966</c:v>
                </c:pt>
                <c:pt idx="547">
                  <c:v>20.0001674496709</c:v>
                </c:pt>
                <c:pt idx="548">
                  <c:v>20.0006773943849</c:v>
                </c:pt>
                <c:pt idx="549">
                  <c:v>20.0003683017685</c:v>
                </c:pt>
                <c:pt idx="550">
                  <c:v>20.0002366912184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D$2:$D$552</c:f>
              <c:numCache>
                <c:formatCode>General</c:formatCode>
                <c:ptCount val="551"/>
                <c:pt idx="0">
                  <c:v>0.548139257088543</c:v>
                </c:pt>
                <c:pt idx="1">
                  <c:v>0.500224252709417</c:v>
                </c:pt>
                <c:pt idx="2">
                  <c:v>0.413785137077215</c:v>
                </c:pt>
                <c:pt idx="3">
                  <c:v>0.33783636845064</c:v>
                </c:pt>
                <c:pt idx="4">
                  <c:v>0.730820589903432</c:v>
                </c:pt>
                <c:pt idx="5">
                  <c:v>0.729512067594623</c:v>
                </c:pt>
                <c:pt idx="6">
                  <c:v>0.802098587571713</c:v>
                </c:pt>
                <c:pt idx="7">
                  <c:v>0.522399348505634</c:v>
                </c:pt>
                <c:pt idx="8">
                  <c:v>0.252535692182846</c:v>
                </c:pt>
                <c:pt idx="9">
                  <c:v>0.736211426392872</c:v>
                </c:pt>
                <c:pt idx="10">
                  <c:v>0.92656517185095</c:v>
                </c:pt>
                <c:pt idx="11">
                  <c:v>0.835481883712529</c:v>
                </c:pt>
                <c:pt idx="12">
                  <c:v>0.226022214368232</c:v>
                </c:pt>
                <c:pt idx="13">
                  <c:v>0.164043977904359</c:v>
                </c:pt>
                <c:pt idx="14">
                  <c:v>0.799262110222712</c:v>
                </c:pt>
                <c:pt idx="15">
                  <c:v>0.381267185972433</c:v>
                </c:pt>
                <c:pt idx="16">
                  <c:v>0.736403313708043</c:v>
                </c:pt>
                <c:pt idx="17">
                  <c:v>0.0403459864202427</c:v>
                </c:pt>
                <c:pt idx="18">
                  <c:v>0.157930231651588</c:v>
                </c:pt>
                <c:pt idx="19">
                  <c:v>0.41275357753204</c:v>
                </c:pt>
                <c:pt idx="20">
                  <c:v>0.401230172445506</c:v>
                </c:pt>
                <c:pt idx="21">
                  <c:v>0.633584508371631</c:v>
                </c:pt>
                <c:pt idx="22">
                  <c:v>0.741499557734174</c:v>
                </c:pt>
                <c:pt idx="23">
                  <c:v>0.300858963233392</c:v>
                </c:pt>
                <c:pt idx="24">
                  <c:v>0.653671411243635</c:v>
                </c:pt>
                <c:pt idx="25">
                  <c:v>0.343216445707249</c:v>
                </c:pt>
                <c:pt idx="26">
                  <c:v>0.984971380016254</c:v>
                </c:pt>
                <c:pt idx="27">
                  <c:v>0.0667147423823957</c:v>
                </c:pt>
                <c:pt idx="28">
                  <c:v>0.841240962204261</c:v>
                </c:pt>
                <c:pt idx="29">
                  <c:v>0.0442137039517951</c:v>
                </c:pt>
                <c:pt idx="30">
                  <c:v>0.586376869785771</c:v>
                </c:pt>
                <c:pt idx="31">
                  <c:v>0.0293111813081735</c:v>
                </c:pt>
                <c:pt idx="32">
                  <c:v>0.00824778636170675</c:v>
                </c:pt>
                <c:pt idx="33">
                  <c:v>0.825527956224202</c:v>
                </c:pt>
                <c:pt idx="34">
                  <c:v>0.520914177137947</c:v>
                </c:pt>
                <c:pt idx="35">
                  <c:v>0.196883961913019</c:v>
                </c:pt>
                <c:pt idx="36">
                  <c:v>0.0158679661013315</c:v>
                </c:pt>
                <c:pt idx="37">
                  <c:v>0.76932481495406</c:v>
                </c:pt>
                <c:pt idx="38">
                  <c:v>0.698472533987449</c:v>
                </c:pt>
                <c:pt idx="39">
                  <c:v>0.399578169879313</c:v>
                </c:pt>
                <c:pt idx="40">
                  <c:v>0.575545493477492</c:v>
                </c:pt>
                <c:pt idx="41">
                  <c:v>0.909659975914856</c:v>
                </c:pt>
                <c:pt idx="42">
                  <c:v>0.406632899138522</c:v>
                </c:pt>
                <c:pt idx="43">
                  <c:v>0.550728832145948</c:v>
                </c:pt>
                <c:pt idx="44">
                  <c:v>0.457999051303475</c:v>
                </c:pt>
                <c:pt idx="45">
                  <c:v>0.510357203676387</c:v>
                </c:pt>
                <c:pt idx="46">
                  <c:v>0.888787387698556</c:v>
                </c:pt>
                <c:pt idx="47">
                  <c:v>0.480637551141777</c:v>
                </c:pt>
                <c:pt idx="48">
                  <c:v>0.668470592747618</c:v>
                </c:pt>
                <c:pt idx="49">
                  <c:v>0.332922561448405</c:v>
                </c:pt>
                <c:pt idx="50">
                  <c:v>0.294001499521763</c:v>
                </c:pt>
                <c:pt idx="51">
                  <c:v>0.493738690436192</c:v>
                </c:pt>
                <c:pt idx="52">
                  <c:v>0.392058907949629</c:v>
                </c:pt>
                <c:pt idx="53">
                  <c:v>0.0364046224852226</c:v>
                </c:pt>
                <c:pt idx="54">
                  <c:v>0.16254802000346</c:v>
                </c:pt>
                <c:pt idx="55">
                  <c:v>0.157280124764722</c:v>
                </c:pt>
                <c:pt idx="56">
                  <c:v>0.824797420517214</c:v>
                </c:pt>
                <c:pt idx="57">
                  <c:v>0.177147972550592</c:v>
                </c:pt>
                <c:pt idx="58">
                  <c:v>0.171927416325293</c:v>
                </c:pt>
                <c:pt idx="59">
                  <c:v>0.115700417557512</c:v>
                </c:pt>
                <c:pt idx="60">
                  <c:v>0.494917146848444</c:v>
                </c:pt>
                <c:pt idx="61">
                  <c:v>0.937919925347437</c:v>
                </c:pt>
                <c:pt idx="62">
                  <c:v>0.193898831243368</c:v>
                </c:pt>
                <c:pt idx="63">
                  <c:v>0.943261143903246</c:v>
                </c:pt>
                <c:pt idx="64">
                  <c:v>0.656024187194472</c:v>
                </c:pt>
                <c:pt idx="65">
                  <c:v>0.382519808307457</c:v>
                </c:pt>
                <c:pt idx="66">
                  <c:v>0.178269693521158</c:v>
                </c:pt>
                <c:pt idx="67">
                  <c:v>0.254700588573404</c:v>
                </c:pt>
                <c:pt idx="68">
                  <c:v>0.547640096828043</c:v>
                </c:pt>
                <c:pt idx="69">
                  <c:v>0.628318773691982</c:v>
                </c:pt>
                <c:pt idx="70">
                  <c:v>0.0694033939954364</c:v>
                </c:pt>
                <c:pt idx="71">
                  <c:v>0.955581530953283</c:v>
                </c:pt>
                <c:pt idx="72">
                  <c:v>0.692750893297519</c:v>
                </c:pt>
                <c:pt idx="73">
                  <c:v>0.852284152733131</c:v>
                </c:pt>
                <c:pt idx="74">
                  <c:v>0.71815120306574</c:v>
                </c:pt>
                <c:pt idx="75">
                  <c:v>0.519763283253412</c:v>
                </c:pt>
                <c:pt idx="76">
                  <c:v>0.538781306377735</c:v>
                </c:pt>
                <c:pt idx="77">
                  <c:v>0.237309552514774</c:v>
                </c:pt>
                <c:pt idx="78">
                  <c:v>0.373387039534016</c:v>
                </c:pt>
                <c:pt idx="79">
                  <c:v>0.6714668427257</c:v>
                </c:pt>
                <c:pt idx="80">
                  <c:v>0.294076803590477</c:v>
                </c:pt>
                <c:pt idx="81">
                  <c:v>0.155963902663255</c:v>
                </c:pt>
                <c:pt idx="82">
                  <c:v>0.585172022085925</c:v>
                </c:pt>
                <c:pt idx="83">
                  <c:v>0.419671086563549</c:v>
                </c:pt>
                <c:pt idx="84">
                  <c:v>0.9791825285609</c:v>
                </c:pt>
                <c:pt idx="85">
                  <c:v>0.940897499871758</c:v>
                </c:pt>
                <c:pt idx="86">
                  <c:v>0.334644871268439</c:v>
                </c:pt>
                <c:pt idx="87">
                  <c:v>0.48099225845845</c:v>
                </c:pt>
                <c:pt idx="88">
                  <c:v>0.837223512120338</c:v>
                </c:pt>
                <c:pt idx="89">
                  <c:v>0.360447580012031</c:v>
                </c:pt>
                <c:pt idx="90">
                  <c:v>0.841463026412024</c:v>
                </c:pt>
                <c:pt idx="91">
                  <c:v>0.481970409153893</c:v>
                </c:pt>
                <c:pt idx="92">
                  <c:v>0.0683893541462015</c:v>
                </c:pt>
                <c:pt idx="93">
                  <c:v>0.686833810551745</c:v>
                </c:pt>
                <c:pt idx="94">
                  <c:v>0.230995636989602</c:v>
                </c:pt>
                <c:pt idx="95">
                  <c:v>0.917566567873144</c:v>
                </c:pt>
                <c:pt idx="96">
                  <c:v>0.170754406714061</c:v>
                </c:pt>
                <c:pt idx="97">
                  <c:v>0.916223264342472</c:v>
                </c:pt>
                <c:pt idx="98">
                  <c:v>0.383567010152137</c:v>
                </c:pt>
                <c:pt idx="99">
                  <c:v>0.018693198228577</c:v>
                </c:pt>
                <c:pt idx="100">
                  <c:v>0.476627430679008</c:v>
                </c:pt>
                <c:pt idx="101">
                  <c:v>0.992517649971075</c:v>
                </c:pt>
                <c:pt idx="102">
                  <c:v>0.15909638169159</c:v>
                </c:pt>
                <c:pt idx="103">
                  <c:v>0.625082403069047</c:v>
                </c:pt>
                <c:pt idx="104">
                  <c:v>0.869231920485835</c:v>
                </c:pt>
                <c:pt idx="105">
                  <c:v>0.677483623661796</c:v>
                </c:pt>
                <c:pt idx="106">
                  <c:v>0.827632387409382</c:v>
                </c:pt>
                <c:pt idx="107">
                  <c:v>0.595204766935876</c:v>
                </c:pt>
                <c:pt idx="108">
                  <c:v>0.838615482281857</c:v>
                </c:pt>
                <c:pt idx="109">
                  <c:v>0.151265163814022</c:v>
                </c:pt>
                <c:pt idx="110">
                  <c:v>0.056331119756611</c:v>
                </c:pt>
                <c:pt idx="111">
                  <c:v>0.0154200730375629</c:v>
                </c:pt>
                <c:pt idx="112">
                  <c:v>0.993013040419191</c:v>
                </c:pt>
                <c:pt idx="113">
                  <c:v>0.863140610215227</c:v>
                </c:pt>
                <c:pt idx="114">
                  <c:v>0.384756834309376</c:v>
                </c:pt>
                <c:pt idx="115">
                  <c:v>0.0170122749619142</c:v>
                </c:pt>
                <c:pt idx="116">
                  <c:v>0.814318928108555</c:v>
                </c:pt>
                <c:pt idx="117">
                  <c:v>0.693489192900937</c:v>
                </c:pt>
                <c:pt idx="118">
                  <c:v>0.16902173241367</c:v>
                </c:pt>
                <c:pt idx="119">
                  <c:v>0.965443888533827</c:v>
                </c:pt>
                <c:pt idx="120">
                  <c:v>0.0820240730434967</c:v>
                </c:pt>
                <c:pt idx="121">
                  <c:v>0.656701504497353</c:v>
                </c:pt>
                <c:pt idx="122">
                  <c:v>0.604675545770256</c:v>
                </c:pt>
                <c:pt idx="123">
                  <c:v>0.980038516487399</c:v>
                </c:pt>
                <c:pt idx="124">
                  <c:v>0.0215207051409698</c:v>
                </c:pt>
                <c:pt idx="125">
                  <c:v>0.890257607015913</c:v>
                </c:pt>
                <c:pt idx="126">
                  <c:v>0.186455263141955</c:v>
                </c:pt>
                <c:pt idx="127">
                  <c:v>0.358062917739424</c:v>
                </c:pt>
                <c:pt idx="128">
                  <c:v>0.278563845299355</c:v>
                </c:pt>
                <c:pt idx="129">
                  <c:v>0.952180598232748</c:v>
                </c:pt>
                <c:pt idx="130">
                  <c:v>0.590995201826983</c:v>
                </c:pt>
                <c:pt idx="131">
                  <c:v>0.555468193477828</c:v>
                </c:pt>
                <c:pt idx="132">
                  <c:v>0.646158842094968</c:v>
                </c:pt>
                <c:pt idx="133">
                  <c:v>0.58663025833922</c:v>
                </c:pt>
                <c:pt idx="134">
                  <c:v>0.839777198560986</c:v>
                </c:pt>
                <c:pt idx="135">
                  <c:v>0.152431132433492</c:v>
                </c:pt>
                <c:pt idx="136">
                  <c:v>0.176711440956635</c:v>
                </c:pt>
                <c:pt idx="137">
                  <c:v>0.790471264137852</c:v>
                </c:pt>
                <c:pt idx="138">
                  <c:v>0.508028282077754</c:v>
                </c:pt>
                <c:pt idx="139">
                  <c:v>0.156964533500867</c:v>
                </c:pt>
                <c:pt idx="140">
                  <c:v>0.348608839932701</c:v>
                </c:pt>
                <c:pt idx="141">
                  <c:v>0.696662324905859</c:v>
                </c:pt>
                <c:pt idx="142">
                  <c:v>0.76722077131515</c:v>
                </c:pt>
                <c:pt idx="143">
                  <c:v>0.132220409598975</c:v>
                </c:pt>
                <c:pt idx="144">
                  <c:v>0.703745310328909</c:v>
                </c:pt>
                <c:pt idx="145">
                  <c:v>0.209505304468117</c:v>
                </c:pt>
                <c:pt idx="146">
                  <c:v>0.867506170176213</c:v>
                </c:pt>
                <c:pt idx="147">
                  <c:v>0.0051097722842135</c:v>
                </c:pt>
                <c:pt idx="148">
                  <c:v>0.429808564721068</c:v>
                </c:pt>
                <c:pt idx="149">
                  <c:v>0.895878421011304</c:v>
                </c:pt>
                <c:pt idx="150">
                  <c:v>0.850214998457608</c:v>
                </c:pt>
                <c:pt idx="151">
                  <c:v>0.242680091762092</c:v>
                </c:pt>
                <c:pt idx="152">
                  <c:v>0.654306448575909</c:v>
                </c:pt>
                <c:pt idx="153">
                  <c:v>0.221180963531449</c:v>
                </c:pt>
                <c:pt idx="154">
                  <c:v>0.330078896000171</c:v>
                </c:pt>
                <c:pt idx="155">
                  <c:v>0.902346369803601</c:v>
                </c:pt>
                <c:pt idx="156">
                  <c:v>0.953787380381803</c:v>
                </c:pt>
                <c:pt idx="157">
                  <c:v>0.637443541922164</c:v>
                </c:pt>
                <c:pt idx="158">
                  <c:v>0.736392996488247</c:v>
                </c:pt>
                <c:pt idx="159">
                  <c:v>0.540315361907113</c:v>
                </c:pt>
                <c:pt idx="160">
                  <c:v>0.287028164099067</c:v>
                </c:pt>
                <c:pt idx="161">
                  <c:v>0.275680804446454</c:v>
                </c:pt>
                <c:pt idx="162">
                  <c:v>0.520844243448764</c:v>
                </c:pt>
                <c:pt idx="163">
                  <c:v>0.0897006161622915</c:v>
                </c:pt>
                <c:pt idx="164">
                  <c:v>0.197175812830417</c:v>
                </c:pt>
                <c:pt idx="165">
                  <c:v>0.37457465046946</c:v>
                </c:pt>
                <c:pt idx="166">
                  <c:v>0.370935200919019</c:v>
                </c:pt>
                <c:pt idx="167">
                  <c:v>0.338822525296935</c:v>
                </c:pt>
                <c:pt idx="168">
                  <c:v>0.748794104662507</c:v>
                </c:pt>
                <c:pt idx="169">
                  <c:v>0.57258955897338</c:v>
                </c:pt>
                <c:pt idx="170">
                  <c:v>0.0559092954815732</c:v>
                </c:pt>
                <c:pt idx="171">
                  <c:v>0.0825622326602533</c:v>
                </c:pt>
                <c:pt idx="172">
                  <c:v>0.90470026310871</c:v>
                </c:pt>
                <c:pt idx="173">
                  <c:v>0.628140408054225</c:v>
                </c:pt>
                <c:pt idx="174">
                  <c:v>0.62730392327843</c:v>
                </c:pt>
                <c:pt idx="175">
                  <c:v>0.676524347286002</c:v>
                </c:pt>
                <c:pt idx="176">
                  <c:v>0.26084361492048</c:v>
                </c:pt>
                <c:pt idx="177">
                  <c:v>0.282893830803829</c:v>
                </c:pt>
                <c:pt idx="178">
                  <c:v>0.53141541376393</c:v>
                </c:pt>
                <c:pt idx="179">
                  <c:v>0.180204137704107</c:v>
                </c:pt>
                <c:pt idx="180">
                  <c:v>0.728387007454389</c:v>
                </c:pt>
                <c:pt idx="181">
                  <c:v>0.791787561026417</c:v>
                </c:pt>
                <c:pt idx="182">
                  <c:v>0.933547517103366</c:v>
                </c:pt>
                <c:pt idx="183">
                  <c:v>0.604741835599463</c:v>
                </c:pt>
                <c:pt idx="184">
                  <c:v>0.643339577755068</c:v>
                </c:pt>
                <c:pt idx="185">
                  <c:v>0.150363653593901</c:v>
                </c:pt>
                <c:pt idx="186">
                  <c:v>0.103780090224625</c:v>
                </c:pt>
                <c:pt idx="187">
                  <c:v>0.210877562453695</c:v>
                </c:pt>
                <c:pt idx="188">
                  <c:v>0.490936728652076</c:v>
                </c:pt>
                <c:pt idx="189">
                  <c:v>0.827322781956805</c:v>
                </c:pt>
                <c:pt idx="190">
                  <c:v>0.575792626086728</c:v>
                </c:pt>
                <c:pt idx="191">
                  <c:v>0.129329724078168</c:v>
                </c:pt>
                <c:pt idx="192">
                  <c:v>0.746062399532605</c:v>
                </c:pt>
                <c:pt idx="193">
                  <c:v>0.493386274946518</c:v>
                </c:pt>
                <c:pt idx="194">
                  <c:v>0.515132683280896</c:v>
                </c:pt>
                <c:pt idx="195">
                  <c:v>0.251217056711335</c:v>
                </c:pt>
                <c:pt idx="196">
                  <c:v>0.643171540372817</c:v>
                </c:pt>
                <c:pt idx="197">
                  <c:v>0.43017050154912</c:v>
                </c:pt>
                <c:pt idx="198">
                  <c:v>0.439330021961091</c:v>
                </c:pt>
                <c:pt idx="199">
                  <c:v>0.76695749339766</c:v>
                </c:pt>
                <c:pt idx="200">
                  <c:v>0.825499525459075</c:v>
                </c:pt>
                <c:pt idx="201">
                  <c:v>0.529372276542979</c:v>
                </c:pt>
                <c:pt idx="202">
                  <c:v>0.647398409178603</c:v>
                </c:pt>
                <c:pt idx="203">
                  <c:v>0.0602438223022719</c:v>
                </c:pt>
                <c:pt idx="204">
                  <c:v>0.283465218025688</c:v>
                </c:pt>
                <c:pt idx="205">
                  <c:v>0.371069231645838</c:v>
                </c:pt>
                <c:pt idx="206">
                  <c:v>0.281105029901794</c:v>
                </c:pt>
                <c:pt idx="207">
                  <c:v>0.4509628526501</c:v>
                </c:pt>
                <c:pt idx="208">
                  <c:v>0.436704321884612</c:v>
                </c:pt>
                <c:pt idx="209">
                  <c:v>0.0710518799398621</c:v>
                </c:pt>
                <c:pt idx="210">
                  <c:v>0.588274649870765</c:v>
                </c:pt>
                <c:pt idx="211">
                  <c:v>0.837875245070794</c:v>
                </c:pt>
                <c:pt idx="212">
                  <c:v>0.307214188980748</c:v>
                </c:pt>
                <c:pt idx="213">
                  <c:v>0.0589438900142061</c:v>
                </c:pt>
                <c:pt idx="214">
                  <c:v>0.786027893669368</c:v>
                </c:pt>
                <c:pt idx="215">
                  <c:v>0.884106293512953</c:v>
                </c:pt>
                <c:pt idx="216">
                  <c:v>0.031149804285719</c:v>
                </c:pt>
                <c:pt idx="217">
                  <c:v>0.421545901092665</c:v>
                </c:pt>
                <c:pt idx="218">
                  <c:v>0.785115632709041</c:v>
                </c:pt>
                <c:pt idx="219">
                  <c:v>0.139392002339375</c:v>
                </c:pt>
                <c:pt idx="220">
                  <c:v>0.680181270301396</c:v>
                </c:pt>
                <c:pt idx="221">
                  <c:v>0.748246613009736</c:v>
                </c:pt>
                <c:pt idx="222">
                  <c:v>0.363877982074388</c:v>
                </c:pt>
                <c:pt idx="223">
                  <c:v>0.629456646984178</c:v>
                </c:pt>
                <c:pt idx="224">
                  <c:v>0.599062214200518</c:v>
                </c:pt>
                <c:pt idx="225">
                  <c:v>0.0515340138455644</c:v>
                </c:pt>
                <c:pt idx="226">
                  <c:v>0.347618468466347</c:v>
                </c:pt>
                <c:pt idx="227">
                  <c:v>0.872386185635952</c:v>
                </c:pt>
                <c:pt idx="228">
                  <c:v>0.109901258928624</c:v>
                </c:pt>
                <c:pt idx="229">
                  <c:v>0.286989331316294</c:v>
                </c:pt>
                <c:pt idx="230">
                  <c:v>0.521762437231066</c:v>
                </c:pt>
                <c:pt idx="231">
                  <c:v>0.891089077003918</c:v>
                </c:pt>
                <c:pt idx="232">
                  <c:v>0.135250795508545</c:v>
                </c:pt>
                <c:pt idx="233">
                  <c:v>0.582363069129147</c:v>
                </c:pt>
                <c:pt idx="234">
                  <c:v>0.471247040801855</c:v>
                </c:pt>
                <c:pt idx="235">
                  <c:v>0.313749953302712</c:v>
                </c:pt>
                <c:pt idx="236">
                  <c:v>0.694572188039326</c:v>
                </c:pt>
                <c:pt idx="237">
                  <c:v>0.0798473390528365</c:v>
                </c:pt>
                <c:pt idx="238">
                  <c:v>0.852465227724537</c:v>
                </c:pt>
                <c:pt idx="239">
                  <c:v>0.808777537636624</c:v>
                </c:pt>
                <c:pt idx="240">
                  <c:v>0.392274485819291</c:v>
                </c:pt>
                <c:pt idx="241">
                  <c:v>0.0496071503890128</c:v>
                </c:pt>
                <c:pt idx="242">
                  <c:v>0.372571512334217</c:v>
                </c:pt>
                <c:pt idx="243">
                  <c:v>0.915706214451337</c:v>
                </c:pt>
                <c:pt idx="244">
                  <c:v>0.464052101622699</c:v>
                </c:pt>
                <c:pt idx="245">
                  <c:v>0.719897090028545</c:v>
                </c:pt>
                <c:pt idx="246">
                  <c:v>0.656509959201309</c:v>
                </c:pt>
                <c:pt idx="247">
                  <c:v>0.026928371036105</c:v>
                </c:pt>
                <c:pt idx="248">
                  <c:v>0.75246514443486</c:v>
                </c:pt>
                <c:pt idx="249">
                  <c:v>0.58372062618593</c:v>
                </c:pt>
                <c:pt idx="250">
                  <c:v>0.357746386988675</c:v>
                </c:pt>
                <c:pt idx="251">
                  <c:v>0.414191355256526</c:v>
                </c:pt>
                <c:pt idx="252">
                  <c:v>0.352263786734355</c:v>
                </c:pt>
                <c:pt idx="253">
                  <c:v>0.701670520715169</c:v>
                </c:pt>
                <c:pt idx="254">
                  <c:v>0.236525614866044</c:v>
                </c:pt>
                <c:pt idx="255">
                  <c:v>0.81443728867372</c:v>
                </c:pt>
                <c:pt idx="256">
                  <c:v>0.780206523062028</c:v>
                </c:pt>
                <c:pt idx="257">
                  <c:v>0.925743510221312</c:v>
                </c:pt>
                <c:pt idx="258">
                  <c:v>0.716357272895033</c:v>
                </c:pt>
                <c:pt idx="259">
                  <c:v>0.893090892110777</c:v>
                </c:pt>
                <c:pt idx="260">
                  <c:v>0.1154541428054</c:v>
                </c:pt>
                <c:pt idx="261">
                  <c:v>0.697301958369111</c:v>
                </c:pt>
                <c:pt idx="262">
                  <c:v>0.59639537692984</c:v>
                </c:pt>
                <c:pt idx="263">
                  <c:v>0.138637967445054</c:v>
                </c:pt>
                <c:pt idx="264">
                  <c:v>0.937750527994733</c:v>
                </c:pt>
                <c:pt idx="265">
                  <c:v>0.829053890124136</c:v>
                </c:pt>
                <c:pt idx="266">
                  <c:v>0.659846642903541</c:v>
                </c:pt>
                <c:pt idx="267">
                  <c:v>0.363931439690007</c:v>
                </c:pt>
                <c:pt idx="268">
                  <c:v>0.244101898185329</c:v>
                </c:pt>
                <c:pt idx="269">
                  <c:v>0.773658390705066</c:v>
                </c:pt>
                <c:pt idx="270">
                  <c:v>0.63507269535166</c:v>
                </c:pt>
                <c:pt idx="271">
                  <c:v>0.0140781048207532</c:v>
                </c:pt>
                <c:pt idx="272">
                  <c:v>0.507637220482071</c:v>
                </c:pt>
                <c:pt idx="273">
                  <c:v>0.887589717117211</c:v>
                </c:pt>
                <c:pt idx="274">
                  <c:v>0.0818801328037635</c:v>
                </c:pt>
                <c:pt idx="275">
                  <c:v>0.27150295241429</c:v>
                </c:pt>
                <c:pt idx="276">
                  <c:v>0.308107197060736</c:v>
                </c:pt>
                <c:pt idx="277">
                  <c:v>0.146334856779495</c:v>
                </c:pt>
                <c:pt idx="278">
                  <c:v>0.658835052456779</c:v>
                </c:pt>
                <c:pt idx="279">
                  <c:v>0.580583771417676</c:v>
                </c:pt>
                <c:pt idx="280">
                  <c:v>0.105787734181272</c:v>
                </c:pt>
                <c:pt idx="281">
                  <c:v>0.0152205487747568</c:v>
                </c:pt>
                <c:pt idx="282">
                  <c:v>0.818831943387049</c:v>
                </c:pt>
                <c:pt idx="283">
                  <c:v>0.915249427466442</c:v>
                </c:pt>
                <c:pt idx="284">
                  <c:v>0.17031206668521</c:v>
                </c:pt>
                <c:pt idx="285">
                  <c:v>0.302783955411723</c:v>
                </c:pt>
                <c:pt idx="286">
                  <c:v>0.963406173092279</c:v>
                </c:pt>
                <c:pt idx="287">
                  <c:v>0.645345957087716</c:v>
                </c:pt>
                <c:pt idx="288">
                  <c:v>0.992729130373401</c:v>
                </c:pt>
                <c:pt idx="289">
                  <c:v>0.889155120177871</c:v>
                </c:pt>
                <c:pt idx="290">
                  <c:v>0.33839597957397</c:v>
                </c:pt>
                <c:pt idx="291">
                  <c:v>0.391938830162405</c:v>
                </c:pt>
                <c:pt idx="292">
                  <c:v>0.253999397764357</c:v>
                </c:pt>
                <c:pt idx="293">
                  <c:v>0.673072788154638</c:v>
                </c:pt>
                <c:pt idx="294">
                  <c:v>0.0936480949103482</c:v>
                </c:pt>
                <c:pt idx="295">
                  <c:v>0.50156828782778</c:v>
                </c:pt>
                <c:pt idx="296">
                  <c:v>0.962261741543838</c:v>
                </c:pt>
                <c:pt idx="297">
                  <c:v>0.723208533213423</c:v>
                </c:pt>
                <c:pt idx="298">
                  <c:v>0.296305684953241</c:v>
                </c:pt>
                <c:pt idx="299">
                  <c:v>0.994503465889</c:v>
                </c:pt>
                <c:pt idx="300">
                  <c:v>0.804956000090578</c:v>
                </c:pt>
                <c:pt idx="301">
                  <c:v>0.911114982068736</c:v>
                </c:pt>
                <c:pt idx="302">
                  <c:v>0.350621605971683</c:v>
                </c:pt>
                <c:pt idx="303">
                  <c:v>0.056234526134556</c:v>
                </c:pt>
                <c:pt idx="304">
                  <c:v>0.569437632422706</c:v>
                </c:pt>
                <c:pt idx="305">
                  <c:v>0.572655846208161</c:v>
                </c:pt>
                <c:pt idx="306">
                  <c:v>0.769063238306389</c:v>
                </c:pt>
                <c:pt idx="307">
                  <c:v>0.0329923203290681</c:v>
                </c:pt>
                <c:pt idx="308">
                  <c:v>0.969607110521248</c:v>
                </c:pt>
                <c:pt idx="309">
                  <c:v>0.824827335395836</c:v>
                </c:pt>
                <c:pt idx="310">
                  <c:v>0.162303228263588</c:v>
                </c:pt>
                <c:pt idx="311">
                  <c:v>0.511200101960398</c:v>
                </c:pt>
                <c:pt idx="312">
                  <c:v>0.833167917826528</c:v>
                </c:pt>
                <c:pt idx="313">
                  <c:v>0.34758598240141</c:v>
                </c:pt>
                <c:pt idx="314">
                  <c:v>0.167100057715528</c:v>
                </c:pt>
                <c:pt idx="315">
                  <c:v>0.18536843924843</c:v>
                </c:pt>
                <c:pt idx="316">
                  <c:v>0.293025069349583</c:v>
                </c:pt>
                <c:pt idx="317">
                  <c:v>0.535742314341638</c:v>
                </c:pt>
                <c:pt idx="318">
                  <c:v>0.232747088097263</c:v>
                </c:pt>
                <c:pt idx="319">
                  <c:v>0.912005317035999</c:v>
                </c:pt>
                <c:pt idx="320">
                  <c:v>0.442071768239433</c:v>
                </c:pt>
                <c:pt idx="321">
                  <c:v>0.224259229914848</c:v>
                </c:pt>
                <c:pt idx="322">
                  <c:v>0.267975052293326</c:v>
                </c:pt>
                <c:pt idx="323">
                  <c:v>0.745312835042471</c:v>
                </c:pt>
                <c:pt idx="324">
                  <c:v>0.673187859989675</c:v>
                </c:pt>
                <c:pt idx="325">
                  <c:v>0.0264900497739156</c:v>
                </c:pt>
                <c:pt idx="326">
                  <c:v>0.981847181252965</c:v>
                </c:pt>
                <c:pt idx="327">
                  <c:v>0.286512284689486</c:v>
                </c:pt>
                <c:pt idx="328">
                  <c:v>0.720824242526021</c:v>
                </c:pt>
                <c:pt idx="329">
                  <c:v>0.765610066398819</c:v>
                </c:pt>
                <c:pt idx="330">
                  <c:v>0.189245911376852</c:v>
                </c:pt>
                <c:pt idx="331">
                  <c:v>0.515175343775485</c:v>
                </c:pt>
                <c:pt idx="332">
                  <c:v>0.119277400127829</c:v>
                </c:pt>
                <c:pt idx="333">
                  <c:v>0.0380735975836706</c:v>
                </c:pt>
                <c:pt idx="334">
                  <c:v>0.245747156014078</c:v>
                </c:pt>
                <c:pt idx="335">
                  <c:v>0.614310254883775</c:v>
                </c:pt>
                <c:pt idx="336">
                  <c:v>0.750402722271311</c:v>
                </c:pt>
                <c:pt idx="337">
                  <c:v>0.200183474538495</c:v>
                </c:pt>
                <c:pt idx="338">
                  <c:v>0.671695586964279</c:v>
                </c:pt>
                <c:pt idx="339">
                  <c:v>0.211046058299954</c:v>
                </c:pt>
                <c:pt idx="340">
                  <c:v>0.81947276556406</c:v>
                </c:pt>
                <c:pt idx="341">
                  <c:v>0.49661587756082</c:v>
                </c:pt>
                <c:pt idx="342">
                  <c:v>0.160503923150925</c:v>
                </c:pt>
                <c:pt idx="343">
                  <c:v>0.382004688672693</c:v>
                </c:pt>
                <c:pt idx="344">
                  <c:v>0.957065071952968</c:v>
                </c:pt>
                <c:pt idx="345">
                  <c:v>0.68885956954737</c:v>
                </c:pt>
                <c:pt idx="346">
                  <c:v>0.627642799260313</c:v>
                </c:pt>
                <c:pt idx="347">
                  <c:v>0.587575814613716</c:v>
                </c:pt>
                <c:pt idx="348">
                  <c:v>0.305567965076994</c:v>
                </c:pt>
                <c:pt idx="349">
                  <c:v>0.558881682647477</c:v>
                </c:pt>
                <c:pt idx="350">
                  <c:v>0.577701568314941</c:v>
                </c:pt>
                <c:pt idx="351">
                  <c:v>0.880226413260374</c:v>
                </c:pt>
                <c:pt idx="352">
                  <c:v>0.5248718308805</c:v>
                </c:pt>
                <c:pt idx="353">
                  <c:v>0.324397679444301</c:v>
                </c:pt>
                <c:pt idx="354">
                  <c:v>0.0826612851615656</c:v>
                </c:pt>
                <c:pt idx="355">
                  <c:v>0.670823390108659</c:v>
                </c:pt>
                <c:pt idx="356">
                  <c:v>0.120830748189108</c:v>
                </c:pt>
                <c:pt idx="357">
                  <c:v>0.746219346218332</c:v>
                </c:pt>
                <c:pt idx="358">
                  <c:v>0.405523299198829</c:v>
                </c:pt>
                <c:pt idx="359">
                  <c:v>0.837574938273532</c:v>
                </c:pt>
                <c:pt idx="360">
                  <c:v>0.167448617954741</c:v>
                </c:pt>
                <c:pt idx="361">
                  <c:v>0.11284779820027</c:v>
                </c:pt>
                <c:pt idx="362">
                  <c:v>0.897400778778604</c:v>
                </c:pt>
                <c:pt idx="363">
                  <c:v>0.184689994118064</c:v>
                </c:pt>
                <c:pt idx="364">
                  <c:v>0.644575091023808</c:v>
                </c:pt>
                <c:pt idx="365">
                  <c:v>0.731836094548878</c:v>
                </c:pt>
                <c:pt idx="366">
                  <c:v>0.965607020577112</c:v>
                </c:pt>
                <c:pt idx="367">
                  <c:v>0.467755007785512</c:v>
                </c:pt>
                <c:pt idx="368">
                  <c:v>0.621668147612276</c:v>
                </c:pt>
                <c:pt idx="369">
                  <c:v>0.894598657318981</c:v>
                </c:pt>
                <c:pt idx="370">
                  <c:v>0.854897530727785</c:v>
                </c:pt>
                <c:pt idx="371">
                  <c:v>0.0638940421144389</c:v>
                </c:pt>
                <c:pt idx="372">
                  <c:v>0.50503224933439</c:v>
                </c:pt>
                <c:pt idx="373">
                  <c:v>0.502910877569016</c:v>
                </c:pt>
                <c:pt idx="374">
                  <c:v>0.324093473263937</c:v>
                </c:pt>
                <c:pt idx="375">
                  <c:v>0.906380391403093</c:v>
                </c:pt>
                <c:pt idx="376">
                  <c:v>0.396761149812028</c:v>
                </c:pt>
                <c:pt idx="377">
                  <c:v>0.805985615155801</c:v>
                </c:pt>
                <c:pt idx="378">
                  <c:v>0.0673677820711553</c:v>
                </c:pt>
                <c:pt idx="379">
                  <c:v>0.384549596909427</c:v>
                </c:pt>
                <c:pt idx="380">
                  <c:v>0.414094542739532</c:v>
                </c:pt>
                <c:pt idx="381">
                  <c:v>0.738341428186822</c:v>
                </c:pt>
                <c:pt idx="382">
                  <c:v>0.641580093109981</c:v>
                </c:pt>
                <c:pt idx="383">
                  <c:v>0.343885558485283</c:v>
                </c:pt>
                <c:pt idx="384">
                  <c:v>0.133253718303623</c:v>
                </c:pt>
                <c:pt idx="385">
                  <c:v>0.73886793928238</c:v>
                </c:pt>
                <c:pt idx="386">
                  <c:v>0.717743451499411</c:v>
                </c:pt>
                <c:pt idx="387">
                  <c:v>0.813068409300463</c:v>
                </c:pt>
                <c:pt idx="388">
                  <c:v>0.564361886698035</c:v>
                </c:pt>
                <c:pt idx="389">
                  <c:v>0.304773725761319</c:v>
                </c:pt>
                <c:pt idx="390">
                  <c:v>0.133252039075117</c:v>
                </c:pt>
                <c:pt idx="391">
                  <c:v>0.77556512073943</c:v>
                </c:pt>
                <c:pt idx="392">
                  <c:v>0.659745657734781</c:v>
                </c:pt>
                <c:pt idx="393">
                  <c:v>0.341287049166412</c:v>
                </c:pt>
                <c:pt idx="394">
                  <c:v>0.495900902711358</c:v>
                </c:pt>
                <c:pt idx="395">
                  <c:v>0.0608765006459391</c:v>
                </c:pt>
                <c:pt idx="396">
                  <c:v>0.236607544497253</c:v>
                </c:pt>
                <c:pt idx="397">
                  <c:v>0.916819405611862</c:v>
                </c:pt>
                <c:pt idx="398">
                  <c:v>0.100837579937209</c:v>
                </c:pt>
                <c:pt idx="399">
                  <c:v>0.901415392123778</c:v>
                </c:pt>
                <c:pt idx="400">
                  <c:v>0.858968253361236</c:v>
                </c:pt>
                <c:pt idx="401">
                  <c:v>0.81405333323532</c:v>
                </c:pt>
                <c:pt idx="402">
                  <c:v>0.0315138054640753</c:v>
                </c:pt>
                <c:pt idx="403">
                  <c:v>0.613487107966668</c:v>
                </c:pt>
                <c:pt idx="404">
                  <c:v>0.775445831181675</c:v>
                </c:pt>
                <c:pt idx="405">
                  <c:v>0.0688579691298035</c:v>
                </c:pt>
                <c:pt idx="406">
                  <c:v>0.421106839158393</c:v>
                </c:pt>
                <c:pt idx="407">
                  <c:v>0.572007404884027</c:v>
                </c:pt>
                <c:pt idx="408">
                  <c:v>0.454138519022791</c:v>
                </c:pt>
                <c:pt idx="409">
                  <c:v>0.192607381409047</c:v>
                </c:pt>
                <c:pt idx="410">
                  <c:v>0.043988189862928</c:v>
                </c:pt>
                <c:pt idx="411">
                  <c:v>0.505101949679759</c:v>
                </c:pt>
                <c:pt idx="412">
                  <c:v>0.581007412442686</c:v>
                </c:pt>
                <c:pt idx="413">
                  <c:v>0.764785782007531</c:v>
                </c:pt>
                <c:pt idx="414">
                  <c:v>0.915103471085086</c:v>
                </c:pt>
                <c:pt idx="415">
                  <c:v>0.9549073290368</c:v>
                </c:pt>
                <c:pt idx="416">
                  <c:v>0.459290124278698</c:v>
                </c:pt>
                <c:pt idx="417">
                  <c:v>0.792618531761098</c:v>
                </c:pt>
                <c:pt idx="418">
                  <c:v>0.410673523114375</c:v>
                </c:pt>
                <c:pt idx="419">
                  <c:v>0.428313866389294</c:v>
                </c:pt>
                <c:pt idx="420">
                  <c:v>0.471965572236343</c:v>
                </c:pt>
                <c:pt idx="421">
                  <c:v>0.423696666912391</c:v>
                </c:pt>
                <c:pt idx="422">
                  <c:v>0.105687624713412</c:v>
                </c:pt>
                <c:pt idx="423">
                  <c:v>0.626628229872267</c:v>
                </c:pt>
                <c:pt idx="424">
                  <c:v>0.378464042700544</c:v>
                </c:pt>
                <c:pt idx="425">
                  <c:v>0.167169245638399</c:v>
                </c:pt>
                <c:pt idx="426">
                  <c:v>9.12657033278474E-005</c:v>
                </c:pt>
                <c:pt idx="427">
                  <c:v>0.19748271502468</c:v>
                </c:pt>
                <c:pt idx="428">
                  <c:v>0.405749582273275</c:v>
                </c:pt>
                <c:pt idx="429">
                  <c:v>0.0515061790183329</c:v>
                </c:pt>
                <c:pt idx="430">
                  <c:v>0.749000765951499</c:v>
                </c:pt>
                <c:pt idx="431">
                  <c:v>0.971165019638019</c:v>
                </c:pt>
                <c:pt idx="432">
                  <c:v>0.622189822601821</c:v>
                </c:pt>
                <c:pt idx="433">
                  <c:v>0.548159998504992</c:v>
                </c:pt>
                <c:pt idx="434">
                  <c:v>0.572830315283385</c:v>
                </c:pt>
                <c:pt idx="435">
                  <c:v>0</c:v>
                </c:pt>
                <c:pt idx="436">
                  <c:v>1.24069700620882</c:v>
                </c:pt>
                <c:pt idx="437">
                  <c:v>0.495844429970637</c:v>
                </c:pt>
                <c:pt idx="438">
                  <c:v>0.941208912838368</c:v>
                </c:pt>
                <c:pt idx="439">
                  <c:v>0.243742699944687</c:v>
                </c:pt>
                <c:pt idx="440">
                  <c:v>0.764717545820772</c:v>
                </c:pt>
                <c:pt idx="441">
                  <c:v>3.39217899111659</c:v>
                </c:pt>
                <c:pt idx="442">
                  <c:v>2.88154014948814</c:v>
                </c:pt>
                <c:pt idx="443">
                  <c:v>3.32771041076742</c:v>
                </c:pt>
                <c:pt idx="444">
                  <c:v>2.499692416787</c:v>
                </c:pt>
                <c:pt idx="445">
                  <c:v>4.22783702893238</c:v>
                </c:pt>
                <c:pt idx="446">
                  <c:v>4.90822291742952</c:v>
                </c:pt>
                <c:pt idx="447">
                  <c:v>4.73023349323209</c:v>
                </c:pt>
                <c:pt idx="448">
                  <c:v>4.72272189452484</c:v>
                </c:pt>
                <c:pt idx="449">
                  <c:v>5.53663695331519</c:v>
                </c:pt>
                <c:pt idx="450">
                  <c:v>4.66456596072254</c:v>
                </c:pt>
                <c:pt idx="451">
                  <c:v>6.80227117885617</c:v>
                </c:pt>
                <c:pt idx="452">
                  <c:v>6.5907666309133</c:v>
                </c:pt>
                <c:pt idx="453">
                  <c:v>7.36235498665352</c:v>
                </c:pt>
                <c:pt idx="454">
                  <c:v>6.14921861942558</c:v>
                </c:pt>
                <c:pt idx="455">
                  <c:v>8.11936545189724</c:v>
                </c:pt>
                <c:pt idx="456">
                  <c:v>6.33737763480256</c:v>
                </c:pt>
                <c:pt idx="457">
                  <c:v>9.02964325162585</c:v>
                </c:pt>
                <c:pt idx="458">
                  <c:v>8.72926268146233</c:v>
                </c:pt>
                <c:pt idx="459">
                  <c:v>9.14151613706584</c:v>
                </c:pt>
                <c:pt idx="460">
                  <c:v>7.89343011620118</c:v>
                </c:pt>
                <c:pt idx="461">
                  <c:v>8.32147297705125</c:v>
                </c:pt>
                <c:pt idx="462">
                  <c:v>10.1887780132299</c:v>
                </c:pt>
                <c:pt idx="463">
                  <c:v>9.82054461474173</c:v>
                </c:pt>
                <c:pt idx="464">
                  <c:v>9.81155970214301</c:v>
                </c:pt>
                <c:pt idx="465">
                  <c:v>11.3944442715166</c:v>
                </c:pt>
                <c:pt idx="466">
                  <c:v>9.8840729162757</c:v>
                </c:pt>
                <c:pt idx="467">
                  <c:v>11.3212535505669</c:v>
                </c:pt>
                <c:pt idx="468">
                  <c:v>12.1818749947815</c:v>
                </c:pt>
                <c:pt idx="469">
                  <c:v>10.9702051837052</c:v>
                </c:pt>
                <c:pt idx="470">
                  <c:v>11.6626522296059</c:v>
                </c:pt>
                <c:pt idx="471">
                  <c:v>11.7085472229866</c:v>
                </c:pt>
                <c:pt idx="472">
                  <c:v>12.3696318473022</c:v>
                </c:pt>
                <c:pt idx="473">
                  <c:v>12.6121729667697</c:v>
                </c:pt>
                <c:pt idx="474">
                  <c:v>12.9112852855306</c:v>
                </c:pt>
                <c:pt idx="475">
                  <c:v>15.3035241685465</c:v>
                </c:pt>
                <c:pt idx="476">
                  <c:v>14.3481618172742</c:v>
                </c:pt>
                <c:pt idx="477">
                  <c:v>13.8876121449677</c:v>
                </c:pt>
                <c:pt idx="478">
                  <c:v>15.1154678108404</c:v>
                </c:pt>
                <c:pt idx="479">
                  <c:v>14.7917883372836</c:v>
                </c:pt>
                <c:pt idx="480">
                  <c:v>15.4923624762485</c:v>
                </c:pt>
                <c:pt idx="481">
                  <c:v>16.5328688789508</c:v>
                </c:pt>
                <c:pt idx="482">
                  <c:v>16.6817866939142</c:v>
                </c:pt>
                <c:pt idx="483">
                  <c:v>16.3464273702355</c:v>
                </c:pt>
                <c:pt idx="484">
                  <c:v>17.9083477926003</c:v>
                </c:pt>
                <c:pt idx="485">
                  <c:v>16.2158414772242</c:v>
                </c:pt>
                <c:pt idx="486">
                  <c:v>18.3173370265713</c:v>
                </c:pt>
                <c:pt idx="487">
                  <c:v>17.0605983870019</c:v>
                </c:pt>
                <c:pt idx="488">
                  <c:v>19.4367290893398</c:v>
                </c:pt>
                <c:pt idx="489">
                  <c:v>18.1232364690485</c:v>
                </c:pt>
                <c:pt idx="490">
                  <c:v>20.0154649548479</c:v>
                </c:pt>
                <c:pt idx="491">
                  <c:v>19.9536796998451</c:v>
                </c:pt>
                <c:pt idx="492">
                  <c:v>19.7436302209798</c:v>
                </c:pt>
                <c:pt idx="493">
                  <c:v>19.7602947677277</c:v>
                </c:pt>
                <c:pt idx="494">
                  <c:v>19.5653267747812</c:v>
                </c:pt>
                <c:pt idx="495">
                  <c:v>20.0076537459154</c:v>
                </c:pt>
                <c:pt idx="496">
                  <c:v>21.1598001516597</c:v>
                </c:pt>
                <c:pt idx="497">
                  <c:v>20.600381282288</c:v>
                </c:pt>
                <c:pt idx="498">
                  <c:v>20.4926839525298</c:v>
                </c:pt>
                <c:pt idx="499">
                  <c:v>19.5027022915832</c:v>
                </c:pt>
                <c:pt idx="500">
                  <c:v>21.304509751586</c:v>
                </c:pt>
                <c:pt idx="501">
                  <c:v>19.3973348990002</c:v>
                </c:pt>
                <c:pt idx="502">
                  <c:v>20.0035627509104</c:v>
                </c:pt>
                <c:pt idx="503">
                  <c:v>20.3687366493671</c:v>
                </c:pt>
                <c:pt idx="504">
                  <c:v>21.1689583488531</c:v>
                </c:pt>
                <c:pt idx="505">
                  <c:v>20.7820148704942</c:v>
                </c:pt>
                <c:pt idx="506">
                  <c:v>20.0924316894601</c:v>
                </c:pt>
                <c:pt idx="507">
                  <c:v>20.0750722328046</c:v>
                </c:pt>
                <c:pt idx="508">
                  <c:v>18.760569371413</c:v>
                </c:pt>
                <c:pt idx="509">
                  <c:v>20.1332469358312</c:v>
                </c:pt>
                <c:pt idx="510">
                  <c:v>18.8407993997948</c:v>
                </c:pt>
                <c:pt idx="511">
                  <c:v>18.685292756668</c:v>
                </c:pt>
                <c:pt idx="512">
                  <c:v>20.3702726253442</c:v>
                </c:pt>
                <c:pt idx="513">
                  <c:v>21.1267361832655</c:v>
                </c:pt>
                <c:pt idx="514">
                  <c:v>20.2595228542396</c:v>
                </c:pt>
                <c:pt idx="515">
                  <c:v>19.0865779864999</c:v>
                </c:pt>
                <c:pt idx="516">
                  <c:v>20.2968675639461</c:v>
                </c:pt>
                <c:pt idx="517">
                  <c:v>20.2616823280048</c:v>
                </c:pt>
                <c:pt idx="518">
                  <c:v>21.2161583703733</c:v>
                </c:pt>
                <c:pt idx="519">
                  <c:v>20.4731774597317</c:v>
                </c:pt>
                <c:pt idx="520">
                  <c:v>20.7231865015716</c:v>
                </c:pt>
                <c:pt idx="521">
                  <c:v>20.0756811718229</c:v>
                </c:pt>
                <c:pt idx="522">
                  <c:v>20.7145020086921</c:v>
                </c:pt>
                <c:pt idx="523">
                  <c:v>20.1606528819421</c:v>
                </c:pt>
                <c:pt idx="524">
                  <c:v>20.3905842490821</c:v>
                </c:pt>
                <c:pt idx="525">
                  <c:v>20.1879011829927</c:v>
                </c:pt>
                <c:pt idx="526">
                  <c:v>20.6049426425253</c:v>
                </c:pt>
                <c:pt idx="527">
                  <c:v>19.1257810344282</c:v>
                </c:pt>
                <c:pt idx="528">
                  <c:v>19.8302492879833</c:v>
                </c:pt>
                <c:pt idx="529">
                  <c:v>20.4556788479723</c:v>
                </c:pt>
                <c:pt idx="530">
                  <c:v>18.979474485227</c:v>
                </c:pt>
                <c:pt idx="531">
                  <c:v>19.5091514803515</c:v>
                </c:pt>
                <c:pt idx="532">
                  <c:v>19.0438802603823</c:v>
                </c:pt>
                <c:pt idx="533">
                  <c:v>20.5235572715459</c:v>
                </c:pt>
                <c:pt idx="534">
                  <c:v>20.0347982141011</c:v>
                </c:pt>
                <c:pt idx="535">
                  <c:v>20.1508488070745</c:v>
                </c:pt>
                <c:pt idx="536">
                  <c:v>19.9136621161121</c:v>
                </c:pt>
                <c:pt idx="537">
                  <c:v>18.7961307817813</c:v>
                </c:pt>
                <c:pt idx="538">
                  <c:v>18.8115819520183</c:v>
                </c:pt>
                <c:pt idx="539">
                  <c:v>21.1092195366661</c:v>
                </c:pt>
                <c:pt idx="540">
                  <c:v>20.7411622424482</c:v>
                </c:pt>
                <c:pt idx="541">
                  <c:v>19.5816167782315</c:v>
                </c:pt>
                <c:pt idx="542">
                  <c:v>19.2184442971951</c:v>
                </c:pt>
                <c:pt idx="543">
                  <c:v>20.0236563102555</c:v>
                </c:pt>
                <c:pt idx="544">
                  <c:v>20.5728659000949</c:v>
                </c:pt>
                <c:pt idx="545">
                  <c:v>19.4336571591473</c:v>
                </c:pt>
                <c:pt idx="546">
                  <c:v>19.9521560308055</c:v>
                </c:pt>
                <c:pt idx="547">
                  <c:v>20.3599514987531</c:v>
                </c:pt>
                <c:pt idx="548">
                  <c:v>18.8204749851457</c:v>
                </c:pt>
                <c:pt idx="549">
                  <c:v>19.0433045585304</c:v>
                </c:pt>
                <c:pt idx="550">
                  <c:v>20.2906935341971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E$2:$E$552</c:f>
              <c:numCache>
                <c:formatCode>General</c:formatCode>
                <c:ptCount val="551"/>
                <c:pt idx="0">
                  <c:v>0.557512375632235</c:v>
                </c:pt>
                <c:pt idx="1">
                  <c:v>0.553868692264586</c:v>
                </c:pt>
                <c:pt idx="2">
                  <c:v>0.787014910183138</c:v>
                </c:pt>
                <c:pt idx="3">
                  <c:v>0.439102282844215</c:v>
                </c:pt>
                <c:pt idx="4">
                  <c:v>0.669036500045069</c:v>
                </c:pt>
                <c:pt idx="5">
                  <c:v>0.408029898350082</c:v>
                </c:pt>
                <c:pt idx="6">
                  <c:v>0.0590787940787728</c:v>
                </c:pt>
                <c:pt idx="7">
                  <c:v>0.731866159328023</c:v>
                </c:pt>
                <c:pt idx="8">
                  <c:v>0.28857976151608</c:v>
                </c:pt>
                <c:pt idx="9">
                  <c:v>0.432885244819071</c:v>
                </c:pt>
                <c:pt idx="10">
                  <c:v>0.267514135202724</c:v>
                </c:pt>
                <c:pt idx="11">
                  <c:v>0.156350859576465</c:v>
                </c:pt>
                <c:pt idx="12">
                  <c:v>0.321661304224532</c:v>
                </c:pt>
                <c:pt idx="13">
                  <c:v>0.208119374304181</c:v>
                </c:pt>
                <c:pt idx="14">
                  <c:v>0.172364266737613</c:v>
                </c:pt>
                <c:pt idx="15">
                  <c:v>0.284927316822164</c:v>
                </c:pt>
                <c:pt idx="16">
                  <c:v>0.276625394538144</c:v>
                </c:pt>
                <c:pt idx="17">
                  <c:v>0.639684468816079</c:v>
                </c:pt>
                <c:pt idx="18">
                  <c:v>0.20058766787312</c:v>
                </c:pt>
                <c:pt idx="19">
                  <c:v>0.783597074480118</c:v>
                </c:pt>
                <c:pt idx="20">
                  <c:v>0.78539850594386</c:v>
                </c:pt>
                <c:pt idx="21">
                  <c:v>0.692912486538658</c:v>
                </c:pt>
                <c:pt idx="22">
                  <c:v>0.616116076389172</c:v>
                </c:pt>
                <c:pt idx="23">
                  <c:v>0.566805225793438</c:v>
                </c:pt>
                <c:pt idx="24">
                  <c:v>0.528977377795936</c:v>
                </c:pt>
                <c:pt idx="25">
                  <c:v>0.426474149798129</c:v>
                </c:pt>
                <c:pt idx="26">
                  <c:v>0.529976493906753</c:v>
                </c:pt>
                <c:pt idx="27">
                  <c:v>0.35569298869109</c:v>
                </c:pt>
                <c:pt idx="28">
                  <c:v>0.290622335397456</c:v>
                </c:pt>
                <c:pt idx="29">
                  <c:v>0.452667089794329</c:v>
                </c:pt>
                <c:pt idx="30">
                  <c:v>0.611346509536564</c:v>
                </c:pt>
                <c:pt idx="31">
                  <c:v>0.7348226562842</c:v>
                </c:pt>
                <c:pt idx="32">
                  <c:v>0.694272390871752</c:v>
                </c:pt>
                <c:pt idx="33">
                  <c:v>0.811688818290399</c:v>
                </c:pt>
                <c:pt idx="34">
                  <c:v>0.0917114663119816</c:v>
                </c:pt>
                <c:pt idx="35">
                  <c:v>0.736024491379851</c:v>
                </c:pt>
                <c:pt idx="36">
                  <c:v>0.72681825776084</c:v>
                </c:pt>
                <c:pt idx="37">
                  <c:v>0.246106731014074</c:v>
                </c:pt>
                <c:pt idx="38">
                  <c:v>0.0438073107935322</c:v>
                </c:pt>
                <c:pt idx="39">
                  <c:v>0.82864299175139</c:v>
                </c:pt>
                <c:pt idx="40">
                  <c:v>0.111873482805083</c:v>
                </c:pt>
                <c:pt idx="41">
                  <c:v>0.0720858914073147</c:v>
                </c:pt>
                <c:pt idx="42">
                  <c:v>0.363506736899546</c:v>
                </c:pt>
                <c:pt idx="43">
                  <c:v>0.354203146239358</c:v>
                </c:pt>
                <c:pt idx="44">
                  <c:v>0.780917605359613</c:v>
                </c:pt>
                <c:pt idx="45">
                  <c:v>0.358163532534618</c:v>
                </c:pt>
                <c:pt idx="46">
                  <c:v>0.685697732230865</c:v>
                </c:pt>
                <c:pt idx="47">
                  <c:v>0.353670350872896</c:v>
                </c:pt>
                <c:pt idx="48">
                  <c:v>0.697455341014614</c:v>
                </c:pt>
                <c:pt idx="49">
                  <c:v>0.251759202562095</c:v>
                </c:pt>
                <c:pt idx="50">
                  <c:v>0.644066708694652</c:v>
                </c:pt>
                <c:pt idx="51">
                  <c:v>0.428536557861211</c:v>
                </c:pt>
                <c:pt idx="52">
                  <c:v>0.2033548446952</c:v>
                </c:pt>
                <c:pt idx="53">
                  <c:v>0.0740699859429633</c:v>
                </c:pt>
                <c:pt idx="54">
                  <c:v>0.38930999222002</c:v>
                </c:pt>
                <c:pt idx="55">
                  <c:v>0.0321770637046478</c:v>
                </c:pt>
                <c:pt idx="56">
                  <c:v>0.510349773300391</c:v>
                </c:pt>
                <c:pt idx="57">
                  <c:v>0.836921097962485</c:v>
                </c:pt>
                <c:pt idx="58">
                  <c:v>0.414220830621434</c:v>
                </c:pt>
                <c:pt idx="59">
                  <c:v>0.297935454776991</c:v>
                </c:pt>
                <c:pt idx="60">
                  <c:v>0.350567834869707</c:v>
                </c:pt>
                <c:pt idx="61">
                  <c:v>0.362197716564426</c:v>
                </c:pt>
                <c:pt idx="62">
                  <c:v>0.202521465819112</c:v>
                </c:pt>
                <c:pt idx="63">
                  <c:v>0.392047473061778</c:v>
                </c:pt>
                <c:pt idx="64">
                  <c:v>0.753398420194584</c:v>
                </c:pt>
                <c:pt idx="65">
                  <c:v>0.0289795381280636</c:v>
                </c:pt>
                <c:pt idx="66">
                  <c:v>0.169770339608416</c:v>
                </c:pt>
                <c:pt idx="67">
                  <c:v>0.0927628524705503</c:v>
                </c:pt>
                <c:pt idx="68">
                  <c:v>0.764549348954877</c:v>
                </c:pt>
                <c:pt idx="69">
                  <c:v>0.508733489734107</c:v>
                </c:pt>
                <c:pt idx="70">
                  <c:v>0.0562773389791005</c:v>
                </c:pt>
                <c:pt idx="71">
                  <c:v>0.787581183203455</c:v>
                </c:pt>
                <c:pt idx="72">
                  <c:v>0.218576847046379</c:v>
                </c:pt>
                <c:pt idx="73">
                  <c:v>0.330309170074186</c:v>
                </c:pt>
                <c:pt idx="74">
                  <c:v>0.125819254968126</c:v>
                </c:pt>
                <c:pt idx="75">
                  <c:v>0.07842456753924</c:v>
                </c:pt>
                <c:pt idx="76">
                  <c:v>0.756531740217371</c:v>
                </c:pt>
                <c:pt idx="77">
                  <c:v>0.520809266357832</c:v>
                </c:pt>
                <c:pt idx="78">
                  <c:v>0.28582150985854</c:v>
                </c:pt>
                <c:pt idx="79">
                  <c:v>0.420301119504726</c:v>
                </c:pt>
                <c:pt idx="80">
                  <c:v>0.440710150574942</c:v>
                </c:pt>
                <c:pt idx="81">
                  <c:v>0.419883038628269</c:v>
                </c:pt>
                <c:pt idx="82">
                  <c:v>0.0489209238667671</c:v>
                </c:pt>
                <c:pt idx="83">
                  <c:v>0.397057379574106</c:v>
                </c:pt>
                <c:pt idx="84">
                  <c:v>0.336905550830193</c:v>
                </c:pt>
                <c:pt idx="85">
                  <c:v>0.66187818530911</c:v>
                </c:pt>
                <c:pt idx="86">
                  <c:v>0.0569103132598432</c:v>
                </c:pt>
                <c:pt idx="87">
                  <c:v>0.72282692674152</c:v>
                </c:pt>
                <c:pt idx="88">
                  <c:v>0.14432661156158</c:v>
                </c:pt>
                <c:pt idx="89">
                  <c:v>0.432479869699716</c:v>
                </c:pt>
                <c:pt idx="90">
                  <c:v>0.17281105366635</c:v>
                </c:pt>
                <c:pt idx="91">
                  <c:v>0.0317751504973151</c:v>
                </c:pt>
                <c:pt idx="92">
                  <c:v>0.739482135964938</c:v>
                </c:pt>
                <c:pt idx="93">
                  <c:v>0.124921674120873</c:v>
                </c:pt>
                <c:pt idx="94">
                  <c:v>0.121979046278466</c:v>
                </c:pt>
                <c:pt idx="95">
                  <c:v>0.201742692217237</c:v>
                </c:pt>
                <c:pt idx="96">
                  <c:v>0.518318823820347</c:v>
                </c:pt>
                <c:pt idx="97">
                  <c:v>0.709622695406765</c:v>
                </c:pt>
                <c:pt idx="98">
                  <c:v>0.681434019231513</c:v>
                </c:pt>
                <c:pt idx="99">
                  <c:v>0.285993375500879</c:v>
                </c:pt>
                <c:pt idx="100">
                  <c:v>0.771399101362993</c:v>
                </c:pt>
                <c:pt idx="101">
                  <c:v>0.375272481511854</c:v>
                </c:pt>
                <c:pt idx="102">
                  <c:v>0.714669309914616</c:v>
                </c:pt>
                <c:pt idx="103">
                  <c:v>0.137151074562756</c:v>
                </c:pt>
                <c:pt idx="104">
                  <c:v>0.472211425620747</c:v>
                </c:pt>
                <c:pt idx="105">
                  <c:v>0.111301408381078</c:v>
                </c:pt>
                <c:pt idx="106">
                  <c:v>0.535442259559608</c:v>
                </c:pt>
                <c:pt idx="107">
                  <c:v>0.222857279558484</c:v>
                </c:pt>
                <c:pt idx="108">
                  <c:v>0.68658123476819</c:v>
                </c:pt>
                <c:pt idx="109">
                  <c:v>0.136478279093362</c:v>
                </c:pt>
                <c:pt idx="110">
                  <c:v>0.512777060592263</c:v>
                </c:pt>
                <c:pt idx="111">
                  <c:v>0.830864438221312</c:v>
                </c:pt>
                <c:pt idx="112">
                  <c:v>0.158551567372113</c:v>
                </c:pt>
                <c:pt idx="113">
                  <c:v>0.305793370612642</c:v>
                </c:pt>
                <c:pt idx="114">
                  <c:v>0.457255257284436</c:v>
                </c:pt>
                <c:pt idx="115">
                  <c:v>0.77727201088649</c:v>
                </c:pt>
                <c:pt idx="116">
                  <c:v>0.262171714369626</c:v>
                </c:pt>
                <c:pt idx="117">
                  <c:v>0.0899825143560601</c:v>
                </c:pt>
                <c:pt idx="118">
                  <c:v>0.25762770580945</c:v>
                </c:pt>
                <c:pt idx="119">
                  <c:v>0.410203655678794</c:v>
                </c:pt>
                <c:pt idx="120">
                  <c:v>0.674401975240059</c:v>
                </c:pt>
                <c:pt idx="121">
                  <c:v>0.425306963548654</c:v>
                </c:pt>
                <c:pt idx="122">
                  <c:v>0.369254040477063</c:v>
                </c:pt>
                <c:pt idx="123">
                  <c:v>0.148836167637024</c:v>
                </c:pt>
                <c:pt idx="124">
                  <c:v>0.445482707825292</c:v>
                </c:pt>
                <c:pt idx="125">
                  <c:v>0.424899797493465</c:v>
                </c:pt>
                <c:pt idx="126">
                  <c:v>0.279765422762214</c:v>
                </c:pt>
                <c:pt idx="127">
                  <c:v>0.562829021206647</c:v>
                </c:pt>
                <c:pt idx="128">
                  <c:v>0.731508631020306</c:v>
                </c:pt>
                <c:pt idx="129">
                  <c:v>0.697692392187578</c:v>
                </c:pt>
                <c:pt idx="130">
                  <c:v>0.164207550319083</c:v>
                </c:pt>
                <c:pt idx="131">
                  <c:v>0.566529536835334</c:v>
                </c:pt>
                <c:pt idx="132">
                  <c:v>0.786697091760154</c:v>
                </c:pt>
                <c:pt idx="133">
                  <c:v>0.750575737118147</c:v>
                </c:pt>
                <c:pt idx="134">
                  <c:v>0.470990958143827</c:v>
                </c:pt>
                <c:pt idx="135">
                  <c:v>0.827296855563078</c:v>
                </c:pt>
                <c:pt idx="136">
                  <c:v>0.455516320033164</c:v>
                </c:pt>
                <c:pt idx="137">
                  <c:v>0.599843684237055</c:v>
                </c:pt>
                <c:pt idx="138">
                  <c:v>0.00798784730290318</c:v>
                </c:pt>
                <c:pt idx="139">
                  <c:v>0.046406015111327</c:v>
                </c:pt>
                <c:pt idx="140">
                  <c:v>0.764072983828593</c:v>
                </c:pt>
                <c:pt idx="141">
                  <c:v>0.759191230191796</c:v>
                </c:pt>
                <c:pt idx="142">
                  <c:v>0.708069823108336</c:v>
                </c:pt>
                <c:pt idx="143">
                  <c:v>0.252957770491343</c:v>
                </c:pt>
                <c:pt idx="144">
                  <c:v>0.698618737230294</c:v>
                </c:pt>
                <c:pt idx="145">
                  <c:v>0.666318573786873</c:v>
                </c:pt>
                <c:pt idx="146">
                  <c:v>0.153277080128936</c:v>
                </c:pt>
                <c:pt idx="147">
                  <c:v>0.144674303068693</c:v>
                </c:pt>
                <c:pt idx="148">
                  <c:v>0.545942551244194</c:v>
                </c:pt>
                <c:pt idx="149">
                  <c:v>0.145935329042733</c:v>
                </c:pt>
                <c:pt idx="150">
                  <c:v>0.449868561926677</c:v>
                </c:pt>
                <c:pt idx="151">
                  <c:v>0.112179883997694</c:v>
                </c:pt>
                <c:pt idx="152">
                  <c:v>0.638440823247997</c:v>
                </c:pt>
                <c:pt idx="153">
                  <c:v>0.133847663361538</c:v>
                </c:pt>
                <c:pt idx="154">
                  <c:v>0.00413477664048586</c:v>
                </c:pt>
                <c:pt idx="155">
                  <c:v>0.76678188698846</c:v>
                </c:pt>
                <c:pt idx="156">
                  <c:v>0.570105665361106</c:v>
                </c:pt>
                <c:pt idx="157">
                  <c:v>0.691950630363012</c:v>
                </c:pt>
                <c:pt idx="158">
                  <c:v>0.466417317625833</c:v>
                </c:pt>
                <c:pt idx="159">
                  <c:v>0.805901117572971</c:v>
                </c:pt>
                <c:pt idx="160">
                  <c:v>0.118605073526482</c:v>
                </c:pt>
                <c:pt idx="161">
                  <c:v>0.836184494517184</c:v>
                </c:pt>
                <c:pt idx="162">
                  <c:v>0.445783122785624</c:v>
                </c:pt>
                <c:pt idx="163">
                  <c:v>0.0924474867777838</c:v>
                </c:pt>
                <c:pt idx="164">
                  <c:v>0.48363495902913</c:v>
                </c:pt>
                <c:pt idx="165">
                  <c:v>0.170679359101549</c:v>
                </c:pt>
                <c:pt idx="166">
                  <c:v>0.171750093776678</c:v>
                </c:pt>
                <c:pt idx="167">
                  <c:v>0.126962543874609</c:v>
                </c:pt>
                <c:pt idx="168">
                  <c:v>0.129258845362825</c:v>
                </c:pt>
                <c:pt idx="169">
                  <c:v>0.519273277291758</c:v>
                </c:pt>
                <c:pt idx="170">
                  <c:v>0.611588338217538</c:v>
                </c:pt>
                <c:pt idx="171">
                  <c:v>0.757384294078303</c:v>
                </c:pt>
                <c:pt idx="172">
                  <c:v>0.846819326097661</c:v>
                </c:pt>
                <c:pt idx="173">
                  <c:v>0.74604907653083</c:v>
                </c:pt>
                <c:pt idx="174">
                  <c:v>0.625049106674593</c:v>
                </c:pt>
                <c:pt idx="175">
                  <c:v>0.697562841575062</c:v>
                </c:pt>
                <c:pt idx="176">
                  <c:v>0.604758209612976</c:v>
                </c:pt>
                <c:pt idx="177">
                  <c:v>0.632493442119618</c:v>
                </c:pt>
                <c:pt idx="178">
                  <c:v>0.617533725029913</c:v>
                </c:pt>
                <c:pt idx="179">
                  <c:v>0.306463213481604</c:v>
                </c:pt>
                <c:pt idx="180">
                  <c:v>0.0148606830675828</c:v>
                </c:pt>
                <c:pt idx="181">
                  <c:v>0.156073133200174</c:v>
                </c:pt>
                <c:pt idx="182">
                  <c:v>0.229568451807647</c:v>
                </c:pt>
                <c:pt idx="183">
                  <c:v>0.721621039802568</c:v>
                </c:pt>
                <c:pt idx="184">
                  <c:v>0.60984470277751</c:v>
                </c:pt>
                <c:pt idx="185">
                  <c:v>0.823814115191403</c:v>
                </c:pt>
                <c:pt idx="186">
                  <c:v>0.675472358748346</c:v>
                </c:pt>
                <c:pt idx="187">
                  <c:v>0.481720250163981</c:v>
                </c:pt>
                <c:pt idx="188">
                  <c:v>0.313171423094683</c:v>
                </c:pt>
                <c:pt idx="189">
                  <c:v>0.0680370710567355</c:v>
                </c:pt>
                <c:pt idx="190">
                  <c:v>0.725569823766353</c:v>
                </c:pt>
                <c:pt idx="191">
                  <c:v>0.819315186664755</c:v>
                </c:pt>
                <c:pt idx="192">
                  <c:v>0.331747066614337</c:v>
                </c:pt>
                <c:pt idx="193">
                  <c:v>0.821777034012862</c:v>
                </c:pt>
                <c:pt idx="194">
                  <c:v>0.517284553387</c:v>
                </c:pt>
                <c:pt idx="195">
                  <c:v>0.829714585507899</c:v>
                </c:pt>
                <c:pt idx="196">
                  <c:v>0.259294423287242</c:v>
                </c:pt>
                <c:pt idx="197">
                  <c:v>0.303485687747924</c:v>
                </c:pt>
                <c:pt idx="198">
                  <c:v>0.0573328209612279</c:v>
                </c:pt>
                <c:pt idx="199">
                  <c:v>0.571787734086392</c:v>
                </c:pt>
                <c:pt idx="200">
                  <c:v>0.626564956651362</c:v>
                </c:pt>
                <c:pt idx="201">
                  <c:v>0.462604112852891</c:v>
                </c:pt>
                <c:pt idx="202">
                  <c:v>0.276191708074884</c:v>
                </c:pt>
                <c:pt idx="203">
                  <c:v>0.107970443935655</c:v>
                </c:pt>
                <c:pt idx="204">
                  <c:v>0.813029860816713</c:v>
                </c:pt>
                <c:pt idx="205">
                  <c:v>0.673179178277895</c:v>
                </c:pt>
                <c:pt idx="206">
                  <c:v>0.404058479905654</c:v>
                </c:pt>
                <c:pt idx="207">
                  <c:v>0.610956502377647</c:v>
                </c:pt>
                <c:pt idx="208">
                  <c:v>0.388413018169822</c:v>
                </c:pt>
                <c:pt idx="209">
                  <c:v>0.303921068461519</c:v>
                </c:pt>
                <c:pt idx="210">
                  <c:v>0.55936628693932</c:v>
                </c:pt>
                <c:pt idx="211">
                  <c:v>0.589918243850835</c:v>
                </c:pt>
                <c:pt idx="212">
                  <c:v>0.484453397763621</c:v>
                </c:pt>
                <c:pt idx="213">
                  <c:v>0.458245849727158</c:v>
                </c:pt>
                <c:pt idx="214">
                  <c:v>0.392400006621475</c:v>
                </c:pt>
                <c:pt idx="215">
                  <c:v>0.610370431565611</c:v>
                </c:pt>
                <c:pt idx="216">
                  <c:v>0.135413860897253</c:v>
                </c:pt>
                <c:pt idx="217">
                  <c:v>0.337672355401053</c:v>
                </c:pt>
                <c:pt idx="218">
                  <c:v>0.788076855108852</c:v>
                </c:pt>
                <c:pt idx="219">
                  <c:v>0.523463127981644</c:v>
                </c:pt>
                <c:pt idx="220">
                  <c:v>0.474186972489597</c:v>
                </c:pt>
                <c:pt idx="221">
                  <c:v>0.71465122614353</c:v>
                </c:pt>
                <c:pt idx="222">
                  <c:v>0.0001154646533295</c:v>
                </c:pt>
                <c:pt idx="223">
                  <c:v>0.672383622906501</c:v>
                </c:pt>
                <c:pt idx="224">
                  <c:v>0.110761380706068</c:v>
                </c:pt>
                <c:pt idx="225">
                  <c:v>0.575286813843849</c:v>
                </c:pt>
                <c:pt idx="226">
                  <c:v>0.0979744404525892</c:v>
                </c:pt>
                <c:pt idx="227">
                  <c:v>0.112311065727873</c:v>
                </c:pt>
                <c:pt idx="228">
                  <c:v>0.13692185877548</c:v>
                </c:pt>
                <c:pt idx="229">
                  <c:v>0.187244364428811</c:v>
                </c:pt>
                <c:pt idx="230">
                  <c:v>0.300445238949686</c:v>
                </c:pt>
                <c:pt idx="231">
                  <c:v>0.14802951941398</c:v>
                </c:pt>
                <c:pt idx="232">
                  <c:v>0.701293896814968</c:v>
                </c:pt>
                <c:pt idx="233">
                  <c:v>0.342786287206399</c:v>
                </c:pt>
                <c:pt idx="234">
                  <c:v>0.258947277940401</c:v>
                </c:pt>
                <c:pt idx="235">
                  <c:v>0.775528041046934</c:v>
                </c:pt>
                <c:pt idx="236">
                  <c:v>0.741998978616462</c:v>
                </c:pt>
                <c:pt idx="237">
                  <c:v>0.646886888646763</c:v>
                </c:pt>
                <c:pt idx="238">
                  <c:v>0.742943657080879</c:v>
                </c:pt>
                <c:pt idx="239">
                  <c:v>0.811245732765179</c:v>
                </c:pt>
                <c:pt idx="240">
                  <c:v>0.600905456432376</c:v>
                </c:pt>
                <c:pt idx="241">
                  <c:v>0.607745163147938</c:v>
                </c:pt>
                <c:pt idx="242">
                  <c:v>0.245886620315842</c:v>
                </c:pt>
                <c:pt idx="243">
                  <c:v>0.621896499510997</c:v>
                </c:pt>
                <c:pt idx="244">
                  <c:v>0.524794001933283</c:v>
                </c:pt>
                <c:pt idx="245">
                  <c:v>0.0172088650647601</c:v>
                </c:pt>
                <c:pt idx="246">
                  <c:v>0.225202019653211</c:v>
                </c:pt>
                <c:pt idx="247">
                  <c:v>0.678014523051105</c:v>
                </c:pt>
                <c:pt idx="248">
                  <c:v>0.487258577678256</c:v>
                </c:pt>
                <c:pt idx="249">
                  <c:v>0.29768548729782</c:v>
                </c:pt>
                <c:pt idx="250">
                  <c:v>0.00418505417525177</c:v>
                </c:pt>
                <c:pt idx="251">
                  <c:v>0.128249592240257</c:v>
                </c:pt>
                <c:pt idx="252">
                  <c:v>0.84637924242247</c:v>
                </c:pt>
                <c:pt idx="253">
                  <c:v>0.811571233504232</c:v>
                </c:pt>
                <c:pt idx="254">
                  <c:v>0.2147223300099</c:v>
                </c:pt>
                <c:pt idx="255">
                  <c:v>0.163956370430762</c:v>
                </c:pt>
                <c:pt idx="256">
                  <c:v>0.357618867073575</c:v>
                </c:pt>
                <c:pt idx="257">
                  <c:v>0.650523029305825</c:v>
                </c:pt>
                <c:pt idx="258">
                  <c:v>0.297254486285832</c:v>
                </c:pt>
                <c:pt idx="259">
                  <c:v>0.0923432264224939</c:v>
                </c:pt>
                <c:pt idx="260">
                  <c:v>0.217930936025151</c:v>
                </c:pt>
                <c:pt idx="261">
                  <c:v>0.0516940637710976</c:v>
                </c:pt>
                <c:pt idx="262">
                  <c:v>0.809140955746748</c:v>
                </c:pt>
                <c:pt idx="263">
                  <c:v>0.17298913009341</c:v>
                </c:pt>
                <c:pt idx="264">
                  <c:v>0.780987776315099</c:v>
                </c:pt>
                <c:pt idx="265">
                  <c:v>0.613085803855499</c:v>
                </c:pt>
                <c:pt idx="266">
                  <c:v>0.611314604737812</c:v>
                </c:pt>
                <c:pt idx="267">
                  <c:v>0.162110749020464</c:v>
                </c:pt>
                <c:pt idx="268">
                  <c:v>0.434654894845956</c:v>
                </c:pt>
                <c:pt idx="269">
                  <c:v>0.0299482848857305</c:v>
                </c:pt>
                <c:pt idx="270">
                  <c:v>0.255847731063681</c:v>
                </c:pt>
                <c:pt idx="271">
                  <c:v>0.0970998251525798</c:v>
                </c:pt>
                <c:pt idx="272">
                  <c:v>0.691590526836354</c:v>
                </c:pt>
                <c:pt idx="273">
                  <c:v>0.419561174394265</c:v>
                </c:pt>
                <c:pt idx="274">
                  <c:v>0.308100611362268</c:v>
                </c:pt>
                <c:pt idx="275">
                  <c:v>0.843883459331349</c:v>
                </c:pt>
                <c:pt idx="276">
                  <c:v>0.614091807453756</c:v>
                </c:pt>
                <c:pt idx="277">
                  <c:v>0.694599690842833</c:v>
                </c:pt>
                <c:pt idx="278">
                  <c:v>0.522911220771095</c:v>
                </c:pt>
                <c:pt idx="279">
                  <c:v>0.829256939346886</c:v>
                </c:pt>
                <c:pt idx="280">
                  <c:v>0.711030910577171</c:v>
                </c:pt>
                <c:pt idx="281">
                  <c:v>0.324993706932518</c:v>
                </c:pt>
                <c:pt idx="282">
                  <c:v>0.418599427494781</c:v>
                </c:pt>
                <c:pt idx="283">
                  <c:v>0.5834214161533</c:v>
                </c:pt>
                <c:pt idx="284">
                  <c:v>0.561481201604121</c:v>
                </c:pt>
                <c:pt idx="285">
                  <c:v>0.47568156155168</c:v>
                </c:pt>
                <c:pt idx="286">
                  <c:v>0.737994522329132</c:v>
                </c:pt>
                <c:pt idx="287">
                  <c:v>0.158425421607403</c:v>
                </c:pt>
                <c:pt idx="288">
                  <c:v>0.510295442586951</c:v>
                </c:pt>
                <c:pt idx="289">
                  <c:v>0.807591964658549</c:v>
                </c:pt>
                <c:pt idx="290">
                  <c:v>0.0571467463752155</c:v>
                </c:pt>
                <c:pt idx="291">
                  <c:v>0.547676648442136</c:v>
                </c:pt>
                <c:pt idx="292">
                  <c:v>0.733276300202949</c:v>
                </c:pt>
                <c:pt idx="293">
                  <c:v>0.182389885564898</c:v>
                </c:pt>
                <c:pt idx="294">
                  <c:v>0.163105955570989</c:v>
                </c:pt>
                <c:pt idx="295">
                  <c:v>0.380248753221686</c:v>
                </c:pt>
                <c:pt idx="296">
                  <c:v>0.0750981537808222</c:v>
                </c:pt>
                <c:pt idx="297">
                  <c:v>0.661699105641002</c:v>
                </c:pt>
                <c:pt idx="298">
                  <c:v>0.817512744532051</c:v>
                </c:pt>
                <c:pt idx="299">
                  <c:v>0.704191692820522</c:v>
                </c:pt>
                <c:pt idx="300">
                  <c:v>0.207979319694294</c:v>
                </c:pt>
                <c:pt idx="301">
                  <c:v>0.376318000518471</c:v>
                </c:pt>
                <c:pt idx="302">
                  <c:v>0.587607574429773</c:v>
                </c:pt>
                <c:pt idx="303">
                  <c:v>0.81449935107121</c:v>
                </c:pt>
                <c:pt idx="304">
                  <c:v>0.45560196363278</c:v>
                </c:pt>
                <c:pt idx="305">
                  <c:v>0.397105253440672</c:v>
                </c:pt>
                <c:pt idx="306">
                  <c:v>0.188303296869145</c:v>
                </c:pt>
                <c:pt idx="307">
                  <c:v>0.460667699509469</c:v>
                </c:pt>
                <c:pt idx="308">
                  <c:v>0.312399418622969</c:v>
                </c:pt>
                <c:pt idx="309">
                  <c:v>0.831445904720127</c:v>
                </c:pt>
                <c:pt idx="310">
                  <c:v>0.0138126399183331</c:v>
                </c:pt>
                <c:pt idx="311">
                  <c:v>0.846154205729676</c:v>
                </c:pt>
                <c:pt idx="312">
                  <c:v>0.601793884435258</c:v>
                </c:pt>
                <c:pt idx="313">
                  <c:v>0.200189449518247</c:v>
                </c:pt>
                <c:pt idx="314">
                  <c:v>0.298342271769596</c:v>
                </c:pt>
                <c:pt idx="315">
                  <c:v>0.80769869898216</c:v>
                </c:pt>
                <c:pt idx="316">
                  <c:v>0.639739038591055</c:v>
                </c:pt>
                <c:pt idx="317">
                  <c:v>0.0466927627622042</c:v>
                </c:pt>
                <c:pt idx="318">
                  <c:v>0.310356786498194</c:v>
                </c:pt>
                <c:pt idx="319">
                  <c:v>0.480001808972464</c:v>
                </c:pt>
                <c:pt idx="320">
                  <c:v>0.58677587183307</c:v>
                </c:pt>
                <c:pt idx="321">
                  <c:v>0.0636901333046021</c:v>
                </c:pt>
                <c:pt idx="322">
                  <c:v>0.265308076799608</c:v>
                </c:pt>
                <c:pt idx="323">
                  <c:v>0.474390630328568</c:v>
                </c:pt>
                <c:pt idx="324">
                  <c:v>0.417477514570072</c:v>
                </c:pt>
                <c:pt idx="325">
                  <c:v>0.704919649372605</c:v>
                </c:pt>
                <c:pt idx="326">
                  <c:v>0.413063227521753</c:v>
                </c:pt>
                <c:pt idx="327">
                  <c:v>0.549703396410724</c:v>
                </c:pt>
                <c:pt idx="328">
                  <c:v>0.254633660487532</c:v>
                </c:pt>
                <c:pt idx="329">
                  <c:v>0.508489245069102</c:v>
                </c:pt>
                <c:pt idx="330">
                  <c:v>0.300534637952247</c:v>
                </c:pt>
                <c:pt idx="331">
                  <c:v>0.0605855027909251</c:v>
                </c:pt>
                <c:pt idx="332">
                  <c:v>0.400619676050435</c:v>
                </c:pt>
                <c:pt idx="333">
                  <c:v>0.821551437127597</c:v>
                </c:pt>
                <c:pt idx="334">
                  <c:v>0.675752311537922</c:v>
                </c:pt>
                <c:pt idx="335">
                  <c:v>0.780597832274066</c:v>
                </c:pt>
                <c:pt idx="336">
                  <c:v>0.259834094854991</c:v>
                </c:pt>
                <c:pt idx="337">
                  <c:v>0.394526302217579</c:v>
                </c:pt>
                <c:pt idx="338">
                  <c:v>0.443452603513035</c:v>
                </c:pt>
                <c:pt idx="339">
                  <c:v>0.0184298356782963</c:v>
                </c:pt>
                <c:pt idx="340">
                  <c:v>0.468773162472964</c:v>
                </c:pt>
                <c:pt idx="341">
                  <c:v>0.444531218009023</c:v>
                </c:pt>
                <c:pt idx="342">
                  <c:v>0.727194033218737</c:v>
                </c:pt>
                <c:pt idx="343">
                  <c:v>0.141567847834956</c:v>
                </c:pt>
                <c:pt idx="344">
                  <c:v>0.663211516445425</c:v>
                </c:pt>
                <c:pt idx="345">
                  <c:v>0.639950372504933</c:v>
                </c:pt>
                <c:pt idx="346">
                  <c:v>0.568290992474007</c:v>
                </c:pt>
                <c:pt idx="347">
                  <c:v>0.133001208256932</c:v>
                </c:pt>
                <c:pt idx="348">
                  <c:v>0.622251903352168</c:v>
                </c:pt>
                <c:pt idx="349">
                  <c:v>0.413677704082122</c:v>
                </c:pt>
                <c:pt idx="350">
                  <c:v>0.445202383908005</c:v>
                </c:pt>
                <c:pt idx="351">
                  <c:v>0.0853290164982046</c:v>
                </c:pt>
                <c:pt idx="352">
                  <c:v>0.350776192392842</c:v>
                </c:pt>
                <c:pt idx="353">
                  <c:v>0.703555417326622</c:v>
                </c:pt>
                <c:pt idx="354">
                  <c:v>0.31305737875136</c:v>
                </c:pt>
                <c:pt idx="355">
                  <c:v>0.301773604385345</c:v>
                </c:pt>
                <c:pt idx="356">
                  <c:v>0.414582920071934</c:v>
                </c:pt>
                <c:pt idx="357">
                  <c:v>0.734210960864291</c:v>
                </c:pt>
                <c:pt idx="358">
                  <c:v>0.474238594471894</c:v>
                </c:pt>
                <c:pt idx="359">
                  <c:v>0.72744268041645</c:v>
                </c:pt>
                <c:pt idx="360">
                  <c:v>0.737637915829697</c:v>
                </c:pt>
                <c:pt idx="361">
                  <c:v>0.551504894893647</c:v>
                </c:pt>
                <c:pt idx="362">
                  <c:v>0.290571733929991</c:v>
                </c:pt>
                <c:pt idx="363">
                  <c:v>0.0226360461994369</c:v>
                </c:pt>
                <c:pt idx="364">
                  <c:v>0.795705168207596</c:v>
                </c:pt>
                <c:pt idx="365">
                  <c:v>0.0336410060942571</c:v>
                </c:pt>
                <c:pt idx="366">
                  <c:v>0.0625882603089658</c:v>
                </c:pt>
                <c:pt idx="367">
                  <c:v>0.511444573943601</c:v>
                </c:pt>
                <c:pt idx="368">
                  <c:v>0.485171632389386</c:v>
                </c:pt>
                <c:pt idx="369">
                  <c:v>0.383451346858936</c:v>
                </c:pt>
                <c:pt idx="370">
                  <c:v>0.757745898184583</c:v>
                </c:pt>
                <c:pt idx="371">
                  <c:v>0.721985330663873</c:v>
                </c:pt>
                <c:pt idx="372">
                  <c:v>0.654524862346573</c:v>
                </c:pt>
                <c:pt idx="373">
                  <c:v>0.374916261789989</c:v>
                </c:pt>
                <c:pt idx="374">
                  <c:v>0.330045096323539</c:v>
                </c:pt>
                <c:pt idx="375">
                  <c:v>0.617883391752251</c:v>
                </c:pt>
                <c:pt idx="376">
                  <c:v>0.626191352983962</c:v>
                </c:pt>
                <c:pt idx="377">
                  <c:v>0.660924165425854</c:v>
                </c:pt>
                <c:pt idx="378">
                  <c:v>0.138010493072363</c:v>
                </c:pt>
                <c:pt idx="379">
                  <c:v>0.40809649621491</c:v>
                </c:pt>
                <c:pt idx="380">
                  <c:v>0.76985272575847</c:v>
                </c:pt>
                <c:pt idx="381">
                  <c:v>0.167102059072701</c:v>
                </c:pt>
                <c:pt idx="382">
                  <c:v>0.0232233493609384</c:v>
                </c:pt>
                <c:pt idx="383">
                  <c:v>0.363162832103777</c:v>
                </c:pt>
                <c:pt idx="384">
                  <c:v>0.837194945376854</c:v>
                </c:pt>
                <c:pt idx="385">
                  <c:v>0.756613596688579</c:v>
                </c:pt>
                <c:pt idx="386">
                  <c:v>0.647083692599706</c:v>
                </c:pt>
                <c:pt idx="387">
                  <c:v>0.429352913359029</c:v>
                </c:pt>
                <c:pt idx="388">
                  <c:v>0.187019668806981</c:v>
                </c:pt>
                <c:pt idx="389">
                  <c:v>0.489674252426952</c:v>
                </c:pt>
                <c:pt idx="390">
                  <c:v>0.573738370202878</c:v>
                </c:pt>
                <c:pt idx="391">
                  <c:v>0.566945609333265</c:v>
                </c:pt>
                <c:pt idx="392">
                  <c:v>0.525197411968231</c:v>
                </c:pt>
                <c:pt idx="393">
                  <c:v>0.0617125561817738</c:v>
                </c:pt>
                <c:pt idx="394">
                  <c:v>0.387848149642787</c:v>
                </c:pt>
                <c:pt idx="395">
                  <c:v>0.0595578679741706</c:v>
                </c:pt>
                <c:pt idx="396">
                  <c:v>0.45690626928437</c:v>
                </c:pt>
                <c:pt idx="397">
                  <c:v>0.326915706903518</c:v>
                </c:pt>
                <c:pt idx="398">
                  <c:v>0.0122307722804465</c:v>
                </c:pt>
                <c:pt idx="399">
                  <c:v>0.109386969340195</c:v>
                </c:pt>
                <c:pt idx="400">
                  <c:v>0.562717822179079</c:v>
                </c:pt>
                <c:pt idx="401">
                  <c:v>0.0633998645040105</c:v>
                </c:pt>
                <c:pt idx="402">
                  <c:v>0.270427797529318</c:v>
                </c:pt>
                <c:pt idx="403">
                  <c:v>0.653092908412446</c:v>
                </c:pt>
                <c:pt idx="404">
                  <c:v>0.290831874613581</c:v>
                </c:pt>
                <c:pt idx="405">
                  <c:v>0.0714359037425872</c:v>
                </c:pt>
                <c:pt idx="406">
                  <c:v>0.320710087487889</c:v>
                </c:pt>
                <c:pt idx="407">
                  <c:v>0.0216744787455727</c:v>
                </c:pt>
                <c:pt idx="408">
                  <c:v>0.399832146941585</c:v>
                </c:pt>
                <c:pt idx="409">
                  <c:v>0.797451518044847</c:v>
                </c:pt>
                <c:pt idx="410">
                  <c:v>0.342691736394521</c:v>
                </c:pt>
                <c:pt idx="411">
                  <c:v>0.693162125982562</c:v>
                </c:pt>
                <c:pt idx="412">
                  <c:v>0.143899975479717</c:v>
                </c:pt>
                <c:pt idx="413">
                  <c:v>0.601596976740302</c:v>
                </c:pt>
                <c:pt idx="414">
                  <c:v>0.218576644135803</c:v>
                </c:pt>
                <c:pt idx="415">
                  <c:v>0.62890381446361</c:v>
                </c:pt>
                <c:pt idx="416">
                  <c:v>0.403305927075626</c:v>
                </c:pt>
                <c:pt idx="417">
                  <c:v>0.549105448308361</c:v>
                </c:pt>
                <c:pt idx="418">
                  <c:v>0.37513019384586</c:v>
                </c:pt>
                <c:pt idx="419">
                  <c:v>0.789219167068158</c:v>
                </c:pt>
                <c:pt idx="420">
                  <c:v>0.372557721199529</c:v>
                </c:pt>
                <c:pt idx="421">
                  <c:v>0.595724642060628</c:v>
                </c:pt>
                <c:pt idx="422">
                  <c:v>0.413006269579619</c:v>
                </c:pt>
                <c:pt idx="423">
                  <c:v>0.694316255468766</c:v>
                </c:pt>
                <c:pt idx="424">
                  <c:v>0.0667720463290121</c:v>
                </c:pt>
                <c:pt idx="425">
                  <c:v>0.720414506634698</c:v>
                </c:pt>
                <c:pt idx="426">
                  <c:v>0.229704877951662</c:v>
                </c:pt>
                <c:pt idx="427">
                  <c:v>0.617264092278539</c:v>
                </c:pt>
                <c:pt idx="428">
                  <c:v>0.0208700660247364</c:v>
                </c:pt>
                <c:pt idx="429">
                  <c:v>0.00363081838462717</c:v>
                </c:pt>
                <c:pt idx="430">
                  <c:v>0.291805382731996</c:v>
                </c:pt>
                <c:pt idx="431">
                  <c:v>0.601973778942936</c:v>
                </c:pt>
                <c:pt idx="432">
                  <c:v>0.721528248602436</c:v>
                </c:pt>
                <c:pt idx="433">
                  <c:v>0.836143645760009</c:v>
                </c:pt>
                <c:pt idx="434">
                  <c:v>0.345041117332831</c:v>
                </c:pt>
                <c:pt idx="435">
                  <c:v>0</c:v>
                </c:pt>
                <c:pt idx="436">
                  <c:v>0.865562563274735</c:v>
                </c:pt>
                <c:pt idx="437">
                  <c:v>0.83116124581366</c:v>
                </c:pt>
                <c:pt idx="438">
                  <c:v>0.515325808273882</c:v>
                </c:pt>
                <c:pt idx="439">
                  <c:v>2.14692080077804</c:v>
                </c:pt>
                <c:pt idx="440">
                  <c:v>1.83286554272109</c:v>
                </c:pt>
                <c:pt idx="441">
                  <c:v>0.966787894022427</c:v>
                </c:pt>
                <c:pt idx="442">
                  <c:v>1.92868594547562</c:v>
                </c:pt>
                <c:pt idx="443">
                  <c:v>1.82778230284001</c:v>
                </c:pt>
                <c:pt idx="444">
                  <c:v>3.69112622350521</c:v>
                </c:pt>
                <c:pt idx="445">
                  <c:v>3.63715488137628</c:v>
                </c:pt>
                <c:pt idx="446">
                  <c:v>4.31319170600218</c:v>
                </c:pt>
                <c:pt idx="447">
                  <c:v>4.75334758511637</c:v>
                </c:pt>
                <c:pt idx="448">
                  <c:v>4.76835276302805</c:v>
                </c:pt>
                <c:pt idx="449">
                  <c:v>5.6533658121416</c:v>
                </c:pt>
                <c:pt idx="450">
                  <c:v>5.04064261476224</c:v>
                </c:pt>
                <c:pt idx="451">
                  <c:v>5.45300390862901</c:v>
                </c:pt>
                <c:pt idx="452">
                  <c:v>6.49196622989363</c:v>
                </c:pt>
                <c:pt idx="453">
                  <c:v>5.86592475004346</c:v>
                </c:pt>
                <c:pt idx="454">
                  <c:v>6.93627416525742</c:v>
                </c:pt>
                <c:pt idx="455">
                  <c:v>5.90739887228577</c:v>
                </c:pt>
                <c:pt idx="456">
                  <c:v>8.04078494075784</c:v>
                </c:pt>
                <c:pt idx="457">
                  <c:v>7.26431335053108</c:v>
                </c:pt>
                <c:pt idx="458">
                  <c:v>7.65042930077428</c:v>
                </c:pt>
                <c:pt idx="459">
                  <c:v>9.31697582455956</c:v>
                </c:pt>
                <c:pt idx="460">
                  <c:v>7.7512189187072</c:v>
                </c:pt>
                <c:pt idx="461">
                  <c:v>9.98970117817258</c:v>
                </c:pt>
                <c:pt idx="462">
                  <c:v>9.3377209283191</c:v>
                </c:pt>
                <c:pt idx="463">
                  <c:v>9.55932835002045</c:v>
                </c:pt>
                <c:pt idx="464">
                  <c:v>9.70576903490748</c:v>
                </c:pt>
                <c:pt idx="465">
                  <c:v>10.1721309687258</c:v>
                </c:pt>
                <c:pt idx="466">
                  <c:v>10.088843545195</c:v>
                </c:pt>
                <c:pt idx="467">
                  <c:v>10.3252140035571</c:v>
                </c:pt>
                <c:pt idx="468">
                  <c:v>11.8535133699381</c:v>
                </c:pt>
                <c:pt idx="469">
                  <c:v>11.913606818703</c:v>
                </c:pt>
                <c:pt idx="470">
                  <c:v>11.6513718088911</c:v>
                </c:pt>
                <c:pt idx="471">
                  <c:v>12.9150751330331</c:v>
                </c:pt>
                <c:pt idx="472">
                  <c:v>12.1390923599114</c:v>
                </c:pt>
                <c:pt idx="473">
                  <c:v>13.0446880976062</c:v>
                </c:pt>
                <c:pt idx="474">
                  <c:v>14.758420011571</c:v>
                </c:pt>
                <c:pt idx="475">
                  <c:v>14.4302481912848</c:v>
                </c:pt>
                <c:pt idx="476">
                  <c:v>14.6037720624041</c:v>
                </c:pt>
                <c:pt idx="477">
                  <c:v>14.5258293075519</c:v>
                </c:pt>
                <c:pt idx="478">
                  <c:v>14.2669154418218</c:v>
                </c:pt>
                <c:pt idx="479">
                  <c:v>16.3705145780007</c:v>
                </c:pt>
                <c:pt idx="480">
                  <c:v>16.0047661335224</c:v>
                </c:pt>
                <c:pt idx="481">
                  <c:v>15.4232230350259</c:v>
                </c:pt>
                <c:pt idx="482">
                  <c:v>17.0998760610919</c:v>
                </c:pt>
                <c:pt idx="483">
                  <c:v>16.2722742248557</c:v>
                </c:pt>
                <c:pt idx="484">
                  <c:v>17.5196670908245</c:v>
                </c:pt>
                <c:pt idx="485">
                  <c:v>17.4610185085255</c:v>
                </c:pt>
                <c:pt idx="486">
                  <c:v>18.5003447279041</c:v>
                </c:pt>
                <c:pt idx="487">
                  <c:v>18.537317973842</c:v>
                </c:pt>
                <c:pt idx="488">
                  <c:v>17.8082881314724</c:v>
                </c:pt>
                <c:pt idx="489">
                  <c:v>19.0844234394058</c:v>
                </c:pt>
                <c:pt idx="490">
                  <c:v>18.1451168195405</c:v>
                </c:pt>
                <c:pt idx="491">
                  <c:v>19.5689185381334</c:v>
                </c:pt>
                <c:pt idx="492">
                  <c:v>18.9878273362041</c:v>
                </c:pt>
                <c:pt idx="493">
                  <c:v>19.7790961049976</c:v>
                </c:pt>
                <c:pt idx="494">
                  <c:v>19.8072766397555</c:v>
                </c:pt>
                <c:pt idx="495">
                  <c:v>20.4260942007142</c:v>
                </c:pt>
                <c:pt idx="496">
                  <c:v>19.8035446596963</c:v>
                </c:pt>
                <c:pt idx="497">
                  <c:v>20.9243987409923</c:v>
                </c:pt>
                <c:pt idx="498">
                  <c:v>18.9941077008169</c:v>
                </c:pt>
                <c:pt idx="499">
                  <c:v>19.5751378997403</c:v>
                </c:pt>
                <c:pt idx="500">
                  <c:v>20.1127845801849</c:v>
                </c:pt>
                <c:pt idx="501">
                  <c:v>19.5445869508586</c:v>
                </c:pt>
                <c:pt idx="502">
                  <c:v>19.7172742747156</c:v>
                </c:pt>
                <c:pt idx="503">
                  <c:v>19.3365115423714</c:v>
                </c:pt>
                <c:pt idx="504">
                  <c:v>19.0689473868934</c:v>
                </c:pt>
                <c:pt idx="505">
                  <c:v>20.7894047596566</c:v>
                </c:pt>
                <c:pt idx="506">
                  <c:v>20.2760777466527</c:v>
                </c:pt>
                <c:pt idx="507">
                  <c:v>20.2207928839279</c:v>
                </c:pt>
                <c:pt idx="508">
                  <c:v>19.9843451656688</c:v>
                </c:pt>
                <c:pt idx="509">
                  <c:v>20.3303297569691</c:v>
                </c:pt>
                <c:pt idx="510">
                  <c:v>20.5336641589082</c:v>
                </c:pt>
                <c:pt idx="511">
                  <c:v>19.1175276723959</c:v>
                </c:pt>
                <c:pt idx="512">
                  <c:v>20.3961830955106</c:v>
                </c:pt>
                <c:pt idx="513">
                  <c:v>20.0321444522916</c:v>
                </c:pt>
                <c:pt idx="514">
                  <c:v>20.7474961788294</c:v>
                </c:pt>
                <c:pt idx="515">
                  <c:v>19.6960377207672</c:v>
                </c:pt>
                <c:pt idx="516">
                  <c:v>20.1332256419011</c:v>
                </c:pt>
                <c:pt idx="517">
                  <c:v>20.3044284579658</c:v>
                </c:pt>
                <c:pt idx="518">
                  <c:v>20.7398337125005</c:v>
                </c:pt>
                <c:pt idx="519">
                  <c:v>19.9402080694988</c:v>
                </c:pt>
                <c:pt idx="520">
                  <c:v>19.5894017794777</c:v>
                </c:pt>
                <c:pt idx="521">
                  <c:v>20.5118012384849</c:v>
                </c:pt>
                <c:pt idx="522">
                  <c:v>20.8286462931525</c:v>
                </c:pt>
                <c:pt idx="523">
                  <c:v>19.716421204398</c:v>
                </c:pt>
                <c:pt idx="524">
                  <c:v>20.6086452698086</c:v>
                </c:pt>
                <c:pt idx="525">
                  <c:v>19.8427523983236</c:v>
                </c:pt>
                <c:pt idx="526">
                  <c:v>20.283907274683</c:v>
                </c:pt>
                <c:pt idx="527">
                  <c:v>20.0174896207351</c:v>
                </c:pt>
                <c:pt idx="528">
                  <c:v>20.6743376768205</c:v>
                </c:pt>
                <c:pt idx="529">
                  <c:v>20.9949794464693</c:v>
                </c:pt>
                <c:pt idx="530">
                  <c:v>19.5247226816017</c:v>
                </c:pt>
                <c:pt idx="531">
                  <c:v>20.0184202124849</c:v>
                </c:pt>
                <c:pt idx="532">
                  <c:v>19.0790378635463</c:v>
                </c:pt>
                <c:pt idx="533">
                  <c:v>19.738926134961</c:v>
                </c:pt>
                <c:pt idx="534">
                  <c:v>20.7991231595353</c:v>
                </c:pt>
                <c:pt idx="535">
                  <c:v>21.0188291903989</c:v>
                </c:pt>
                <c:pt idx="536">
                  <c:v>20.0834499409122</c:v>
                </c:pt>
                <c:pt idx="537">
                  <c:v>18.9230952116714</c:v>
                </c:pt>
                <c:pt idx="538">
                  <c:v>20.3040258354257</c:v>
                </c:pt>
                <c:pt idx="539">
                  <c:v>21.0202781103224</c:v>
                </c:pt>
                <c:pt idx="540">
                  <c:v>19.0214638581066</c:v>
                </c:pt>
                <c:pt idx="541">
                  <c:v>20.4513819653309</c:v>
                </c:pt>
                <c:pt idx="542">
                  <c:v>19.2993087316259</c:v>
                </c:pt>
                <c:pt idx="543">
                  <c:v>20.9660764167189</c:v>
                </c:pt>
                <c:pt idx="544">
                  <c:v>21.0184525542317</c:v>
                </c:pt>
                <c:pt idx="545">
                  <c:v>21.0184505460087</c:v>
                </c:pt>
                <c:pt idx="546">
                  <c:v>21.1504001439263</c:v>
                </c:pt>
                <c:pt idx="547">
                  <c:v>20.6574597464391</c:v>
                </c:pt>
                <c:pt idx="548">
                  <c:v>20.4736384012417</c:v>
                </c:pt>
                <c:pt idx="549">
                  <c:v>19.088133086709</c:v>
                </c:pt>
                <c:pt idx="550">
                  <c:v>19.9254561897072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F$2:$F$552</c:f>
              <c:numCache>
                <c:formatCode>General</c:formatCode>
                <c:ptCount val="551"/>
                <c:pt idx="0">
                  <c:v>0.278075432733765</c:v>
                </c:pt>
                <c:pt idx="1">
                  <c:v>0.165768452475659</c:v>
                </c:pt>
                <c:pt idx="2">
                  <c:v>0.408854268880283</c:v>
                </c:pt>
                <c:pt idx="3">
                  <c:v>0.231740208430295</c:v>
                </c:pt>
                <c:pt idx="4">
                  <c:v>0.228352558264232</c:v>
                </c:pt>
                <c:pt idx="5">
                  <c:v>0.357645617837806</c:v>
                </c:pt>
                <c:pt idx="6">
                  <c:v>0.271269690372133</c:v>
                </c:pt>
                <c:pt idx="7">
                  <c:v>0.0231935761894569</c:v>
                </c:pt>
                <c:pt idx="8">
                  <c:v>0.264371758001375</c:v>
                </c:pt>
                <c:pt idx="9">
                  <c:v>0.0420154079684015</c:v>
                </c:pt>
                <c:pt idx="10">
                  <c:v>0.316142674094281</c:v>
                </c:pt>
                <c:pt idx="11">
                  <c:v>0.656173829477139</c:v>
                </c:pt>
                <c:pt idx="12">
                  <c:v>0.325720577212959</c:v>
                </c:pt>
                <c:pt idx="13">
                  <c:v>0.523409046218618</c:v>
                </c:pt>
                <c:pt idx="14">
                  <c:v>0.53402708271815</c:v>
                </c:pt>
                <c:pt idx="15">
                  <c:v>0.659767653196349</c:v>
                </c:pt>
                <c:pt idx="16">
                  <c:v>0.258825170246639</c:v>
                </c:pt>
                <c:pt idx="17">
                  <c:v>0.0941508244921025</c:v>
                </c:pt>
                <c:pt idx="18">
                  <c:v>0.634894232298496</c:v>
                </c:pt>
                <c:pt idx="19">
                  <c:v>0.691146587204303</c:v>
                </c:pt>
                <c:pt idx="20">
                  <c:v>0.430056179883353</c:v>
                </c:pt>
                <c:pt idx="21">
                  <c:v>0.639120110444146</c:v>
                </c:pt>
                <c:pt idx="22">
                  <c:v>0.179542390468061</c:v>
                </c:pt>
                <c:pt idx="23">
                  <c:v>0.456750619294642</c:v>
                </c:pt>
                <c:pt idx="24">
                  <c:v>0.230646464261939</c:v>
                </c:pt>
                <c:pt idx="25">
                  <c:v>0.215177723322766</c:v>
                </c:pt>
                <c:pt idx="26">
                  <c:v>0.11134933137487</c:v>
                </c:pt>
                <c:pt idx="27">
                  <c:v>0.540585318604259</c:v>
                </c:pt>
                <c:pt idx="28">
                  <c:v>0.0177920709078045</c:v>
                </c:pt>
                <c:pt idx="29">
                  <c:v>0.206085554649828</c:v>
                </c:pt>
                <c:pt idx="30">
                  <c:v>0.133248142667468</c:v>
                </c:pt>
                <c:pt idx="31">
                  <c:v>0.669731894024948</c:v>
                </c:pt>
                <c:pt idx="32">
                  <c:v>0.329118741618056</c:v>
                </c:pt>
                <c:pt idx="33">
                  <c:v>0.147356913301604</c:v>
                </c:pt>
                <c:pt idx="34">
                  <c:v>0.256030196653778</c:v>
                </c:pt>
                <c:pt idx="35">
                  <c:v>0.21854218202578</c:v>
                </c:pt>
                <c:pt idx="36">
                  <c:v>0.184421666323839</c:v>
                </c:pt>
                <c:pt idx="37">
                  <c:v>0.00436972342632904</c:v>
                </c:pt>
                <c:pt idx="38">
                  <c:v>0.388016254863436</c:v>
                </c:pt>
                <c:pt idx="39">
                  <c:v>0.499972608053089</c:v>
                </c:pt>
                <c:pt idx="40">
                  <c:v>0.597100119253951</c:v>
                </c:pt>
                <c:pt idx="41">
                  <c:v>0.56289477509294</c:v>
                </c:pt>
                <c:pt idx="42">
                  <c:v>0.288618708839788</c:v>
                </c:pt>
                <c:pt idx="43">
                  <c:v>0.654240283524388</c:v>
                </c:pt>
                <c:pt idx="44">
                  <c:v>0.66704415485688</c:v>
                </c:pt>
                <c:pt idx="45">
                  <c:v>0.146539505287797</c:v>
                </c:pt>
                <c:pt idx="46">
                  <c:v>0.466449602734735</c:v>
                </c:pt>
                <c:pt idx="47">
                  <c:v>0.0280844569330635</c:v>
                </c:pt>
                <c:pt idx="48">
                  <c:v>0.635514450495748</c:v>
                </c:pt>
                <c:pt idx="49">
                  <c:v>0.210244161144498</c:v>
                </c:pt>
                <c:pt idx="50">
                  <c:v>0.573575281925843</c:v>
                </c:pt>
                <c:pt idx="51">
                  <c:v>0.245366951448153</c:v>
                </c:pt>
                <c:pt idx="52">
                  <c:v>0.0498276273568257</c:v>
                </c:pt>
                <c:pt idx="53">
                  <c:v>0.223360864922544</c:v>
                </c:pt>
                <c:pt idx="54">
                  <c:v>0.331004050967987</c:v>
                </c:pt>
                <c:pt idx="55">
                  <c:v>0.185413343099243</c:v>
                </c:pt>
                <c:pt idx="56">
                  <c:v>0.174804358636033</c:v>
                </c:pt>
                <c:pt idx="57">
                  <c:v>0.236790218914324</c:v>
                </c:pt>
                <c:pt idx="58">
                  <c:v>0.363727302067625</c:v>
                </c:pt>
                <c:pt idx="59">
                  <c:v>0.368959045975897</c:v>
                </c:pt>
                <c:pt idx="60">
                  <c:v>0.415384429574081</c:v>
                </c:pt>
                <c:pt idx="61">
                  <c:v>0.522028192750046</c:v>
                </c:pt>
                <c:pt idx="62">
                  <c:v>0.496257155925859</c:v>
                </c:pt>
                <c:pt idx="63">
                  <c:v>0.636665980623882</c:v>
                </c:pt>
                <c:pt idx="64">
                  <c:v>0.506672980420451</c:v>
                </c:pt>
                <c:pt idx="65">
                  <c:v>0.574222353563693</c:v>
                </c:pt>
                <c:pt idx="66">
                  <c:v>0.224109957822743</c:v>
                </c:pt>
                <c:pt idx="67">
                  <c:v>0.616237915439386</c:v>
                </c:pt>
                <c:pt idx="68">
                  <c:v>0.175037425160474</c:v>
                </c:pt>
                <c:pt idx="69">
                  <c:v>0.521053640756678</c:v>
                </c:pt>
                <c:pt idx="70">
                  <c:v>0.0168531355454602</c:v>
                </c:pt>
                <c:pt idx="71">
                  <c:v>0.302092223380001</c:v>
                </c:pt>
                <c:pt idx="72">
                  <c:v>0.387759916032905</c:v>
                </c:pt>
                <c:pt idx="73">
                  <c:v>0.598027333190764</c:v>
                </c:pt>
                <c:pt idx="74">
                  <c:v>0.432118776209966</c:v>
                </c:pt>
                <c:pt idx="75">
                  <c:v>0.0637514635778223</c:v>
                </c:pt>
                <c:pt idx="76">
                  <c:v>0.451468319833114</c:v>
                </c:pt>
                <c:pt idx="77">
                  <c:v>0.557669462357684</c:v>
                </c:pt>
                <c:pt idx="78">
                  <c:v>0.378698321624573</c:v>
                </c:pt>
                <c:pt idx="79">
                  <c:v>0.553340922987073</c:v>
                </c:pt>
                <c:pt idx="80">
                  <c:v>0.0656829709503073</c:v>
                </c:pt>
                <c:pt idx="81">
                  <c:v>0.215528477873971</c:v>
                </c:pt>
                <c:pt idx="82">
                  <c:v>0.645928774792413</c:v>
                </c:pt>
                <c:pt idx="83">
                  <c:v>0.467942975947636</c:v>
                </c:pt>
                <c:pt idx="84">
                  <c:v>0.56656186389241</c:v>
                </c:pt>
                <c:pt idx="85">
                  <c:v>0.429350910572345</c:v>
                </c:pt>
                <c:pt idx="86">
                  <c:v>0.00728141417084946</c:v>
                </c:pt>
                <c:pt idx="87">
                  <c:v>0.620725382763207</c:v>
                </c:pt>
                <c:pt idx="88">
                  <c:v>0.0927151718759392</c:v>
                </c:pt>
                <c:pt idx="89">
                  <c:v>0.338329133122161</c:v>
                </c:pt>
                <c:pt idx="90">
                  <c:v>0.0387463126078579</c:v>
                </c:pt>
                <c:pt idx="91">
                  <c:v>0.420932723042233</c:v>
                </c:pt>
                <c:pt idx="92">
                  <c:v>0.170039836182853</c:v>
                </c:pt>
                <c:pt idx="93">
                  <c:v>8.20815334253933E-005</c:v>
                </c:pt>
                <c:pt idx="94">
                  <c:v>0.543059628577719</c:v>
                </c:pt>
                <c:pt idx="95">
                  <c:v>0.0554356578952547</c:v>
                </c:pt>
                <c:pt idx="96">
                  <c:v>0.409128044126453</c:v>
                </c:pt>
                <c:pt idx="97">
                  <c:v>0.183822872775974</c:v>
                </c:pt>
                <c:pt idx="98">
                  <c:v>0.419782386675993</c:v>
                </c:pt>
                <c:pt idx="99">
                  <c:v>0.180445938863385</c:v>
                </c:pt>
                <c:pt idx="100">
                  <c:v>0.1947614190446</c:v>
                </c:pt>
                <c:pt idx="101">
                  <c:v>0.665488528133954</c:v>
                </c:pt>
                <c:pt idx="102">
                  <c:v>0.468519451100387</c:v>
                </c:pt>
                <c:pt idx="103">
                  <c:v>0.644423178247243</c:v>
                </c:pt>
                <c:pt idx="104">
                  <c:v>0.658228148983512</c:v>
                </c:pt>
                <c:pt idx="105">
                  <c:v>0.607817362969359</c:v>
                </c:pt>
                <c:pt idx="106">
                  <c:v>0.0472080628012511</c:v>
                </c:pt>
                <c:pt idx="107">
                  <c:v>0.336722663440648</c:v>
                </c:pt>
                <c:pt idx="108">
                  <c:v>0.187590686470786</c:v>
                </c:pt>
                <c:pt idx="109">
                  <c:v>0.491729530200131</c:v>
                </c:pt>
                <c:pt idx="110">
                  <c:v>0.00195537360957041</c:v>
                </c:pt>
                <c:pt idx="111">
                  <c:v>0.449093130408507</c:v>
                </c:pt>
                <c:pt idx="112">
                  <c:v>0.271147483025516</c:v>
                </c:pt>
                <c:pt idx="113">
                  <c:v>0.577613649202579</c:v>
                </c:pt>
                <c:pt idx="114">
                  <c:v>0.0839240172437291</c:v>
                </c:pt>
                <c:pt idx="115">
                  <c:v>0.0547703652346199</c:v>
                </c:pt>
                <c:pt idx="116">
                  <c:v>0.210173929522491</c:v>
                </c:pt>
                <c:pt idx="117">
                  <c:v>0.119288095894376</c:v>
                </c:pt>
                <c:pt idx="118">
                  <c:v>0.522237545297256</c:v>
                </c:pt>
                <c:pt idx="119">
                  <c:v>0.15299431392151</c:v>
                </c:pt>
                <c:pt idx="120">
                  <c:v>0.251918263879645</c:v>
                </c:pt>
                <c:pt idx="121">
                  <c:v>0.310113282784386</c:v>
                </c:pt>
                <c:pt idx="122">
                  <c:v>0.238049055057287</c:v>
                </c:pt>
                <c:pt idx="123">
                  <c:v>0.397046531939808</c:v>
                </c:pt>
                <c:pt idx="124">
                  <c:v>0.475923382440832</c:v>
                </c:pt>
                <c:pt idx="125">
                  <c:v>0.290952966554565</c:v>
                </c:pt>
                <c:pt idx="126">
                  <c:v>0.668468266663795</c:v>
                </c:pt>
                <c:pt idx="127">
                  <c:v>0.354822205698707</c:v>
                </c:pt>
                <c:pt idx="128">
                  <c:v>0.28774638947866</c:v>
                </c:pt>
                <c:pt idx="129">
                  <c:v>0.541769433761546</c:v>
                </c:pt>
                <c:pt idx="130">
                  <c:v>0.178280534766011</c:v>
                </c:pt>
                <c:pt idx="131">
                  <c:v>0.413932404335529</c:v>
                </c:pt>
                <c:pt idx="132">
                  <c:v>0.669447174181745</c:v>
                </c:pt>
                <c:pt idx="133">
                  <c:v>0.310702697570458</c:v>
                </c:pt>
                <c:pt idx="134">
                  <c:v>0.668266205857596</c:v>
                </c:pt>
                <c:pt idx="135">
                  <c:v>0.637814645313774</c:v>
                </c:pt>
                <c:pt idx="136">
                  <c:v>0.298169129491624</c:v>
                </c:pt>
                <c:pt idx="137">
                  <c:v>0.166646948830197</c:v>
                </c:pt>
                <c:pt idx="138">
                  <c:v>0.293327979136462</c:v>
                </c:pt>
                <c:pt idx="139">
                  <c:v>0.527490321485286</c:v>
                </c:pt>
                <c:pt idx="140">
                  <c:v>0.387703497466688</c:v>
                </c:pt>
                <c:pt idx="141">
                  <c:v>0.589945308025644</c:v>
                </c:pt>
                <c:pt idx="142">
                  <c:v>0.0529468101546477</c:v>
                </c:pt>
                <c:pt idx="143">
                  <c:v>0.638049990017559</c:v>
                </c:pt>
                <c:pt idx="144">
                  <c:v>0.306506565667906</c:v>
                </c:pt>
                <c:pt idx="145">
                  <c:v>0.46725721044708</c:v>
                </c:pt>
                <c:pt idx="146">
                  <c:v>0.116421373769928</c:v>
                </c:pt>
                <c:pt idx="147">
                  <c:v>0.0999987867636983</c:v>
                </c:pt>
                <c:pt idx="148">
                  <c:v>0.327812286751816</c:v>
                </c:pt>
                <c:pt idx="149">
                  <c:v>0.0251495141619515</c:v>
                </c:pt>
                <c:pt idx="150">
                  <c:v>0.612336883007045</c:v>
                </c:pt>
                <c:pt idx="151">
                  <c:v>0.556711384622704</c:v>
                </c:pt>
                <c:pt idx="152">
                  <c:v>0.183052134345253</c:v>
                </c:pt>
                <c:pt idx="153">
                  <c:v>0.353769411595888</c:v>
                </c:pt>
                <c:pt idx="154">
                  <c:v>0.325176218878257</c:v>
                </c:pt>
                <c:pt idx="155">
                  <c:v>0.100333734082974</c:v>
                </c:pt>
                <c:pt idx="156">
                  <c:v>0.143926239556462</c:v>
                </c:pt>
                <c:pt idx="157">
                  <c:v>0.293891702139989</c:v>
                </c:pt>
                <c:pt idx="158">
                  <c:v>0.325660421796622</c:v>
                </c:pt>
                <c:pt idx="159">
                  <c:v>0.360193916683255</c:v>
                </c:pt>
                <c:pt idx="160">
                  <c:v>0.461551509242441</c:v>
                </c:pt>
                <c:pt idx="161">
                  <c:v>0.118576523783399</c:v>
                </c:pt>
                <c:pt idx="162">
                  <c:v>0.448993332685202</c:v>
                </c:pt>
                <c:pt idx="163">
                  <c:v>0.00253942367423907</c:v>
                </c:pt>
                <c:pt idx="164">
                  <c:v>0.370767600390944</c:v>
                </c:pt>
                <c:pt idx="165">
                  <c:v>0.566463550801295</c:v>
                </c:pt>
                <c:pt idx="166">
                  <c:v>0.400523461032712</c:v>
                </c:pt>
                <c:pt idx="167">
                  <c:v>0.676946858159877</c:v>
                </c:pt>
                <c:pt idx="168">
                  <c:v>0.220049348096084</c:v>
                </c:pt>
                <c:pt idx="169">
                  <c:v>0.0418897656680606</c:v>
                </c:pt>
                <c:pt idx="170">
                  <c:v>0.526557421810509</c:v>
                </c:pt>
                <c:pt idx="171">
                  <c:v>0.0494826503466493</c:v>
                </c:pt>
                <c:pt idx="172">
                  <c:v>0.242961737534973</c:v>
                </c:pt>
                <c:pt idx="173">
                  <c:v>0.201199331834329</c:v>
                </c:pt>
                <c:pt idx="174">
                  <c:v>0.121978374135465</c:v>
                </c:pt>
                <c:pt idx="175">
                  <c:v>0.204245145256038</c:v>
                </c:pt>
                <c:pt idx="176">
                  <c:v>0.308666243690718</c:v>
                </c:pt>
                <c:pt idx="177">
                  <c:v>0.096024309719213</c:v>
                </c:pt>
                <c:pt idx="178">
                  <c:v>0.627203330667012</c:v>
                </c:pt>
                <c:pt idx="179">
                  <c:v>0.495753853808174</c:v>
                </c:pt>
                <c:pt idx="180">
                  <c:v>0.573097506248733</c:v>
                </c:pt>
                <c:pt idx="181">
                  <c:v>0.454446594405203</c:v>
                </c:pt>
                <c:pt idx="182">
                  <c:v>0.623989964282953</c:v>
                </c:pt>
                <c:pt idx="183">
                  <c:v>0.47933851312126</c:v>
                </c:pt>
                <c:pt idx="184">
                  <c:v>0.341080946585646</c:v>
                </c:pt>
                <c:pt idx="185">
                  <c:v>0.174102760553251</c:v>
                </c:pt>
                <c:pt idx="186">
                  <c:v>0.480053616647248</c:v>
                </c:pt>
                <c:pt idx="187">
                  <c:v>0.253417891753853</c:v>
                </c:pt>
                <c:pt idx="188">
                  <c:v>0.357453774738225</c:v>
                </c:pt>
                <c:pt idx="189">
                  <c:v>0.591465882512581</c:v>
                </c:pt>
                <c:pt idx="190">
                  <c:v>0.179414006028387</c:v>
                </c:pt>
                <c:pt idx="191">
                  <c:v>0.387792217159729</c:v>
                </c:pt>
                <c:pt idx="192">
                  <c:v>0.057271152109716</c:v>
                </c:pt>
                <c:pt idx="193">
                  <c:v>0.61562519001305</c:v>
                </c:pt>
                <c:pt idx="194">
                  <c:v>0.593551174310415</c:v>
                </c:pt>
                <c:pt idx="195">
                  <c:v>0.491002751540396</c:v>
                </c:pt>
                <c:pt idx="196">
                  <c:v>0.182198696406329</c:v>
                </c:pt>
                <c:pt idx="197">
                  <c:v>0.572100580667054</c:v>
                </c:pt>
                <c:pt idx="198">
                  <c:v>0.674485020044675</c:v>
                </c:pt>
                <c:pt idx="199">
                  <c:v>0.173237881221561</c:v>
                </c:pt>
                <c:pt idx="200">
                  <c:v>0.356947860573848</c:v>
                </c:pt>
                <c:pt idx="201">
                  <c:v>0.468506968640189</c:v>
                </c:pt>
                <c:pt idx="202">
                  <c:v>0.333789093109821</c:v>
                </c:pt>
                <c:pt idx="203">
                  <c:v>0.391462498967162</c:v>
                </c:pt>
                <c:pt idx="204">
                  <c:v>0.619280220723134</c:v>
                </c:pt>
                <c:pt idx="205">
                  <c:v>0.541132921105081</c:v>
                </c:pt>
                <c:pt idx="206">
                  <c:v>0.440314734359</c:v>
                </c:pt>
                <c:pt idx="207">
                  <c:v>0.361462899676013</c:v>
                </c:pt>
                <c:pt idx="208">
                  <c:v>0.230037124139132</c:v>
                </c:pt>
                <c:pt idx="209">
                  <c:v>0.288970200529754</c:v>
                </c:pt>
                <c:pt idx="210">
                  <c:v>0.4107679398322</c:v>
                </c:pt>
                <c:pt idx="211">
                  <c:v>0.51802560508032</c:v>
                </c:pt>
                <c:pt idx="212">
                  <c:v>0.635217063687799</c:v>
                </c:pt>
                <c:pt idx="213">
                  <c:v>0.159571241537569</c:v>
                </c:pt>
                <c:pt idx="214">
                  <c:v>0.61949961984545</c:v>
                </c:pt>
                <c:pt idx="215">
                  <c:v>0.519868022016051</c:v>
                </c:pt>
                <c:pt idx="216">
                  <c:v>0.689636453848065</c:v>
                </c:pt>
                <c:pt idx="217">
                  <c:v>0.315311674046797</c:v>
                </c:pt>
                <c:pt idx="218">
                  <c:v>0.565001016706889</c:v>
                </c:pt>
                <c:pt idx="219">
                  <c:v>0.290354448195123</c:v>
                </c:pt>
                <c:pt idx="220">
                  <c:v>0.678247349950866</c:v>
                </c:pt>
                <c:pt idx="221">
                  <c:v>0.346134890590912</c:v>
                </c:pt>
                <c:pt idx="222">
                  <c:v>0.625056171120842</c:v>
                </c:pt>
                <c:pt idx="223">
                  <c:v>0.198125777918464</c:v>
                </c:pt>
                <c:pt idx="224">
                  <c:v>0.229700315660362</c:v>
                </c:pt>
                <c:pt idx="225">
                  <c:v>0.49936266519299</c:v>
                </c:pt>
                <c:pt idx="226">
                  <c:v>0.154868672984197</c:v>
                </c:pt>
                <c:pt idx="227">
                  <c:v>0.504346580592871</c:v>
                </c:pt>
                <c:pt idx="228">
                  <c:v>0.0482088366455411</c:v>
                </c:pt>
                <c:pt idx="229">
                  <c:v>0.416369328290919</c:v>
                </c:pt>
                <c:pt idx="230">
                  <c:v>0.285799094403958</c:v>
                </c:pt>
                <c:pt idx="231">
                  <c:v>0.0939240206658186</c:v>
                </c:pt>
                <c:pt idx="232">
                  <c:v>0.332946195305273</c:v>
                </c:pt>
                <c:pt idx="233">
                  <c:v>0.153318074912108</c:v>
                </c:pt>
                <c:pt idx="234">
                  <c:v>0.616958296735559</c:v>
                </c:pt>
                <c:pt idx="235">
                  <c:v>0.29210085370565</c:v>
                </c:pt>
                <c:pt idx="236">
                  <c:v>0.622161630784215</c:v>
                </c:pt>
                <c:pt idx="237">
                  <c:v>0.472593251277924</c:v>
                </c:pt>
                <c:pt idx="238">
                  <c:v>0.251851770755592</c:v>
                </c:pt>
                <c:pt idx="239">
                  <c:v>0.486148850291723</c:v>
                </c:pt>
                <c:pt idx="240">
                  <c:v>0.592465584994334</c:v>
                </c:pt>
                <c:pt idx="241">
                  <c:v>0.218026157385705</c:v>
                </c:pt>
                <c:pt idx="242">
                  <c:v>0.0845169872223528</c:v>
                </c:pt>
                <c:pt idx="243">
                  <c:v>0.625226018190964</c:v>
                </c:pt>
                <c:pt idx="244">
                  <c:v>0.589249031004928</c:v>
                </c:pt>
                <c:pt idx="245">
                  <c:v>0.591827755491596</c:v>
                </c:pt>
                <c:pt idx="246">
                  <c:v>0.105725562782317</c:v>
                </c:pt>
                <c:pt idx="247">
                  <c:v>0.193168321644682</c:v>
                </c:pt>
                <c:pt idx="248">
                  <c:v>0.557886331765463</c:v>
                </c:pt>
                <c:pt idx="249">
                  <c:v>0.646088668456293</c:v>
                </c:pt>
                <c:pt idx="250">
                  <c:v>0.691674241609976</c:v>
                </c:pt>
                <c:pt idx="251">
                  <c:v>0.233944185518914</c:v>
                </c:pt>
                <c:pt idx="252">
                  <c:v>0.409110314320152</c:v>
                </c:pt>
                <c:pt idx="253">
                  <c:v>0.0931971750887308</c:v>
                </c:pt>
                <c:pt idx="254">
                  <c:v>0.657046811547773</c:v>
                </c:pt>
                <c:pt idx="255">
                  <c:v>0.216774026518186</c:v>
                </c:pt>
                <c:pt idx="256">
                  <c:v>0.388247989907759</c:v>
                </c:pt>
                <c:pt idx="257">
                  <c:v>0.472710800368357</c:v>
                </c:pt>
                <c:pt idx="258">
                  <c:v>0.28615190530443</c:v>
                </c:pt>
                <c:pt idx="259">
                  <c:v>0.357540772019039</c:v>
                </c:pt>
                <c:pt idx="260">
                  <c:v>0.0191878602722541</c:v>
                </c:pt>
                <c:pt idx="261">
                  <c:v>0.533289558466945</c:v>
                </c:pt>
                <c:pt idx="262">
                  <c:v>0.470243587465058</c:v>
                </c:pt>
                <c:pt idx="263">
                  <c:v>0.035810041656584</c:v>
                </c:pt>
                <c:pt idx="264">
                  <c:v>0.486808314941081</c:v>
                </c:pt>
                <c:pt idx="265">
                  <c:v>0.374716380008284</c:v>
                </c:pt>
                <c:pt idx="266">
                  <c:v>0.468184439239778</c:v>
                </c:pt>
                <c:pt idx="267">
                  <c:v>0.533451378606806</c:v>
                </c:pt>
                <c:pt idx="268">
                  <c:v>0.675759655374092</c:v>
                </c:pt>
                <c:pt idx="269">
                  <c:v>0.220384148422118</c:v>
                </c:pt>
                <c:pt idx="270">
                  <c:v>0.69001409000281</c:v>
                </c:pt>
                <c:pt idx="271">
                  <c:v>0.687593507482902</c:v>
                </c:pt>
                <c:pt idx="272">
                  <c:v>0.599915671480404</c:v>
                </c:pt>
                <c:pt idx="273">
                  <c:v>0.64275428257517</c:v>
                </c:pt>
                <c:pt idx="274">
                  <c:v>0.655879364366839</c:v>
                </c:pt>
                <c:pt idx="275">
                  <c:v>0.604415755986951</c:v>
                </c:pt>
                <c:pt idx="276">
                  <c:v>0.377056624153781</c:v>
                </c:pt>
                <c:pt idx="277">
                  <c:v>0.603351661470448</c:v>
                </c:pt>
                <c:pt idx="278">
                  <c:v>0.376900694584571</c:v>
                </c:pt>
                <c:pt idx="279">
                  <c:v>0.261487986084944</c:v>
                </c:pt>
                <c:pt idx="280">
                  <c:v>0.435113554366221</c:v>
                </c:pt>
                <c:pt idx="281">
                  <c:v>0.581222326315646</c:v>
                </c:pt>
                <c:pt idx="282">
                  <c:v>0.60152384079614</c:v>
                </c:pt>
                <c:pt idx="283">
                  <c:v>0.354033963647738</c:v>
                </c:pt>
                <c:pt idx="284">
                  <c:v>0.327229088516721</c:v>
                </c:pt>
                <c:pt idx="285">
                  <c:v>0.187760728080941</c:v>
                </c:pt>
                <c:pt idx="286">
                  <c:v>0.597778181771587</c:v>
                </c:pt>
                <c:pt idx="287">
                  <c:v>0.68651322276668</c:v>
                </c:pt>
                <c:pt idx="288">
                  <c:v>0.0556990404154492</c:v>
                </c:pt>
                <c:pt idx="289">
                  <c:v>0.675499938034739</c:v>
                </c:pt>
                <c:pt idx="290">
                  <c:v>0.199926599170287</c:v>
                </c:pt>
                <c:pt idx="291">
                  <c:v>0.677947485939364</c:v>
                </c:pt>
                <c:pt idx="292">
                  <c:v>0.572407174561611</c:v>
                </c:pt>
                <c:pt idx="293">
                  <c:v>0.615960791128197</c:v>
                </c:pt>
                <c:pt idx="294">
                  <c:v>0.179100338391632</c:v>
                </c:pt>
                <c:pt idx="295">
                  <c:v>0.412087159914276</c:v>
                </c:pt>
                <c:pt idx="296">
                  <c:v>0.442659114121587</c:v>
                </c:pt>
                <c:pt idx="297">
                  <c:v>0.337237552916094</c:v>
                </c:pt>
                <c:pt idx="298">
                  <c:v>0.456736752389073</c:v>
                </c:pt>
                <c:pt idx="299">
                  <c:v>0.534545211727433</c:v>
                </c:pt>
                <c:pt idx="300">
                  <c:v>0.265314685887691</c:v>
                </c:pt>
                <c:pt idx="301">
                  <c:v>0.553886367602208</c:v>
                </c:pt>
                <c:pt idx="302">
                  <c:v>0.459987901697264</c:v>
                </c:pt>
                <c:pt idx="303">
                  <c:v>0.697859516123834</c:v>
                </c:pt>
                <c:pt idx="304">
                  <c:v>0.315490814278823</c:v>
                </c:pt>
                <c:pt idx="305">
                  <c:v>0.146025829483443</c:v>
                </c:pt>
                <c:pt idx="306">
                  <c:v>0.2267402789013</c:v>
                </c:pt>
                <c:pt idx="307">
                  <c:v>0.479357294854316</c:v>
                </c:pt>
                <c:pt idx="308">
                  <c:v>0.189892334447258</c:v>
                </c:pt>
                <c:pt idx="309">
                  <c:v>0.369180560748246</c:v>
                </c:pt>
                <c:pt idx="310">
                  <c:v>0.512221676505645</c:v>
                </c:pt>
                <c:pt idx="311">
                  <c:v>0.454225032273582</c:v>
                </c:pt>
                <c:pt idx="312">
                  <c:v>0.338793586477527</c:v>
                </c:pt>
                <c:pt idx="313">
                  <c:v>0.0742921399000805</c:v>
                </c:pt>
                <c:pt idx="314">
                  <c:v>0.152295628333361</c:v>
                </c:pt>
                <c:pt idx="315">
                  <c:v>0.483238113029686</c:v>
                </c:pt>
                <c:pt idx="316">
                  <c:v>0.110466532283318</c:v>
                </c:pt>
                <c:pt idx="317">
                  <c:v>0.0848267628358927</c:v>
                </c:pt>
                <c:pt idx="318">
                  <c:v>0.0180431400157061</c:v>
                </c:pt>
                <c:pt idx="319">
                  <c:v>0.353638167778872</c:v>
                </c:pt>
                <c:pt idx="320">
                  <c:v>0.338036543062648</c:v>
                </c:pt>
                <c:pt idx="321">
                  <c:v>0.262817056803697</c:v>
                </c:pt>
                <c:pt idx="322">
                  <c:v>0.682807112604913</c:v>
                </c:pt>
                <c:pt idx="323">
                  <c:v>0.483573317193839</c:v>
                </c:pt>
                <c:pt idx="324">
                  <c:v>0.126211679795173</c:v>
                </c:pt>
                <c:pt idx="325">
                  <c:v>0.0588393345333337</c:v>
                </c:pt>
                <c:pt idx="326">
                  <c:v>0.0552689725297867</c:v>
                </c:pt>
                <c:pt idx="327">
                  <c:v>0.108826951080856</c:v>
                </c:pt>
                <c:pt idx="328">
                  <c:v>0.22611967020534</c:v>
                </c:pt>
                <c:pt idx="329">
                  <c:v>0.493824953697811</c:v>
                </c:pt>
                <c:pt idx="330">
                  <c:v>0.585770242631939</c:v>
                </c:pt>
                <c:pt idx="331">
                  <c:v>0.661825325875881</c:v>
                </c:pt>
                <c:pt idx="332">
                  <c:v>0.1758026094886</c:v>
                </c:pt>
                <c:pt idx="333">
                  <c:v>0.559352851150367</c:v>
                </c:pt>
                <c:pt idx="334">
                  <c:v>0.652407376467442</c:v>
                </c:pt>
                <c:pt idx="335">
                  <c:v>0.187097026643553</c:v>
                </c:pt>
                <c:pt idx="336">
                  <c:v>0.188627243377063</c:v>
                </c:pt>
                <c:pt idx="337">
                  <c:v>0.252103030085246</c:v>
                </c:pt>
                <c:pt idx="338">
                  <c:v>0.554110202844122</c:v>
                </c:pt>
                <c:pt idx="339">
                  <c:v>0.130651231210613</c:v>
                </c:pt>
                <c:pt idx="340">
                  <c:v>0.308884778614494</c:v>
                </c:pt>
                <c:pt idx="341">
                  <c:v>0.101642640059186</c:v>
                </c:pt>
                <c:pt idx="342">
                  <c:v>0.216556991951602</c:v>
                </c:pt>
                <c:pt idx="343">
                  <c:v>0.182363296951613</c:v>
                </c:pt>
                <c:pt idx="344">
                  <c:v>0.138941242907824</c:v>
                </c:pt>
                <c:pt idx="345">
                  <c:v>0.114244822935648</c:v>
                </c:pt>
                <c:pt idx="346">
                  <c:v>0.489122273793379</c:v>
                </c:pt>
                <c:pt idx="347">
                  <c:v>0.152613184148614</c:v>
                </c:pt>
                <c:pt idx="348">
                  <c:v>0.329856067985116</c:v>
                </c:pt>
                <c:pt idx="349">
                  <c:v>0.106444848021971</c:v>
                </c:pt>
                <c:pt idx="350">
                  <c:v>0.483123810809476</c:v>
                </c:pt>
                <c:pt idx="351">
                  <c:v>0.117427076455139</c:v>
                </c:pt>
                <c:pt idx="352">
                  <c:v>0.506795262532287</c:v>
                </c:pt>
                <c:pt idx="353">
                  <c:v>0.140993005544123</c:v>
                </c:pt>
                <c:pt idx="354">
                  <c:v>0.0228400788711621</c:v>
                </c:pt>
                <c:pt idx="355">
                  <c:v>0.43383347282559</c:v>
                </c:pt>
                <c:pt idx="356">
                  <c:v>0.434999887906519</c:v>
                </c:pt>
                <c:pt idx="357">
                  <c:v>0.0654770887027177</c:v>
                </c:pt>
                <c:pt idx="358">
                  <c:v>0.670370768508171</c:v>
                </c:pt>
                <c:pt idx="359">
                  <c:v>0.0540731112338103</c:v>
                </c:pt>
                <c:pt idx="360">
                  <c:v>0.249004825497483</c:v>
                </c:pt>
                <c:pt idx="361">
                  <c:v>0.290290289259602</c:v>
                </c:pt>
                <c:pt idx="362">
                  <c:v>0.598061955777142</c:v>
                </c:pt>
                <c:pt idx="363">
                  <c:v>0.0487159481275498</c:v>
                </c:pt>
                <c:pt idx="364">
                  <c:v>0.587483010255377</c:v>
                </c:pt>
                <c:pt idx="365">
                  <c:v>0.309078436416047</c:v>
                </c:pt>
                <c:pt idx="366">
                  <c:v>0.0618733653167962</c:v>
                </c:pt>
                <c:pt idx="367">
                  <c:v>0.399321218696183</c:v>
                </c:pt>
                <c:pt idx="368">
                  <c:v>0.116672353071243</c:v>
                </c:pt>
                <c:pt idx="369">
                  <c:v>0.677981633192597</c:v>
                </c:pt>
                <c:pt idx="370">
                  <c:v>0.0777972691679865</c:v>
                </c:pt>
                <c:pt idx="371">
                  <c:v>0.507648300291314</c:v>
                </c:pt>
                <c:pt idx="372">
                  <c:v>0.334338284194803</c:v>
                </c:pt>
                <c:pt idx="373">
                  <c:v>0.456698469484225</c:v>
                </c:pt>
                <c:pt idx="374">
                  <c:v>0.234562569310538</c:v>
                </c:pt>
                <c:pt idx="375">
                  <c:v>0.297062004738546</c:v>
                </c:pt>
                <c:pt idx="376">
                  <c:v>0.691838233930638</c:v>
                </c:pt>
                <c:pt idx="377">
                  <c:v>0.175370109823627</c:v>
                </c:pt>
                <c:pt idx="378">
                  <c:v>0.236696203034992</c:v>
                </c:pt>
                <c:pt idx="379">
                  <c:v>0.44216406303126</c:v>
                </c:pt>
                <c:pt idx="380">
                  <c:v>0.503367530629267</c:v>
                </c:pt>
                <c:pt idx="381">
                  <c:v>0.153655215478232</c:v>
                </c:pt>
                <c:pt idx="382">
                  <c:v>0.137831834222981</c:v>
                </c:pt>
                <c:pt idx="383">
                  <c:v>0.486830474799042</c:v>
                </c:pt>
                <c:pt idx="384">
                  <c:v>0.416891716867022</c:v>
                </c:pt>
                <c:pt idx="385">
                  <c:v>0.283297199529654</c:v>
                </c:pt>
                <c:pt idx="386">
                  <c:v>0.0425954101086493</c:v>
                </c:pt>
                <c:pt idx="387">
                  <c:v>0.36726076062036</c:v>
                </c:pt>
                <c:pt idx="388">
                  <c:v>0.364429323967085</c:v>
                </c:pt>
                <c:pt idx="389">
                  <c:v>0.521142167916727</c:v>
                </c:pt>
                <c:pt idx="390">
                  <c:v>0.256611795371372</c:v>
                </c:pt>
                <c:pt idx="391">
                  <c:v>0.0663975312262946</c:v>
                </c:pt>
                <c:pt idx="392">
                  <c:v>0.299749256469654</c:v>
                </c:pt>
                <c:pt idx="393">
                  <c:v>0.34046548173068</c:v>
                </c:pt>
                <c:pt idx="394">
                  <c:v>0.350671100827662</c:v>
                </c:pt>
                <c:pt idx="395">
                  <c:v>0.0138419492947933</c:v>
                </c:pt>
                <c:pt idx="396">
                  <c:v>0.507246639564798</c:v>
                </c:pt>
                <c:pt idx="397">
                  <c:v>0.320456208298707</c:v>
                </c:pt>
                <c:pt idx="398">
                  <c:v>0.325877187964215</c:v>
                </c:pt>
                <c:pt idx="399">
                  <c:v>0.674270081241422</c:v>
                </c:pt>
                <c:pt idx="400">
                  <c:v>0.491290637780147</c:v>
                </c:pt>
                <c:pt idx="401">
                  <c:v>0.203252070215301</c:v>
                </c:pt>
                <c:pt idx="402">
                  <c:v>0.646013436001554</c:v>
                </c:pt>
                <c:pt idx="403">
                  <c:v>0.0333213309079441</c:v>
                </c:pt>
                <c:pt idx="404">
                  <c:v>0.0156872280193844</c:v>
                </c:pt>
                <c:pt idx="405">
                  <c:v>0.318750479543307</c:v>
                </c:pt>
                <c:pt idx="406">
                  <c:v>0.503134389018527</c:v>
                </c:pt>
                <c:pt idx="407">
                  <c:v>0.384320213589389</c:v>
                </c:pt>
                <c:pt idx="408">
                  <c:v>0.141264569304065</c:v>
                </c:pt>
                <c:pt idx="409">
                  <c:v>0.498865592373469</c:v>
                </c:pt>
                <c:pt idx="410">
                  <c:v>0.696535393094538</c:v>
                </c:pt>
                <c:pt idx="411">
                  <c:v>0.680110407633702</c:v>
                </c:pt>
                <c:pt idx="412">
                  <c:v>0.565657284753424</c:v>
                </c:pt>
                <c:pt idx="413">
                  <c:v>0.653259307622867</c:v>
                </c:pt>
                <c:pt idx="414">
                  <c:v>0.526358180978787</c:v>
                </c:pt>
                <c:pt idx="415">
                  <c:v>0.129689102877942</c:v>
                </c:pt>
                <c:pt idx="416">
                  <c:v>0.18139516699323</c:v>
                </c:pt>
                <c:pt idx="417">
                  <c:v>0.59922108866067</c:v>
                </c:pt>
                <c:pt idx="418">
                  <c:v>0.463396259359657</c:v>
                </c:pt>
                <c:pt idx="419">
                  <c:v>0.692254438603774</c:v>
                </c:pt>
                <c:pt idx="420">
                  <c:v>0.568575860781444</c:v>
                </c:pt>
                <c:pt idx="421">
                  <c:v>0.449664488882288</c:v>
                </c:pt>
                <c:pt idx="422">
                  <c:v>0.467527354758695</c:v>
                </c:pt>
                <c:pt idx="423">
                  <c:v>0.373192158437525</c:v>
                </c:pt>
                <c:pt idx="424">
                  <c:v>0.174871771707399</c:v>
                </c:pt>
                <c:pt idx="425">
                  <c:v>0.642049151285179</c:v>
                </c:pt>
                <c:pt idx="426">
                  <c:v>0.54257043298287</c:v>
                </c:pt>
                <c:pt idx="427">
                  <c:v>0.0231729799336476</c:v>
                </c:pt>
                <c:pt idx="428">
                  <c:v>0.115694268400157</c:v>
                </c:pt>
                <c:pt idx="429">
                  <c:v>0.576289634731789</c:v>
                </c:pt>
                <c:pt idx="430">
                  <c:v>0.280482199764573</c:v>
                </c:pt>
                <c:pt idx="431">
                  <c:v>0.099968069644874</c:v>
                </c:pt>
                <c:pt idx="432">
                  <c:v>0.349531826674337</c:v>
                </c:pt>
                <c:pt idx="433">
                  <c:v>0.425470690112521</c:v>
                </c:pt>
                <c:pt idx="434">
                  <c:v>0.332894223128475</c:v>
                </c:pt>
                <c:pt idx="435">
                  <c:v>0</c:v>
                </c:pt>
                <c:pt idx="436">
                  <c:v>0.909203343102301</c:v>
                </c:pt>
                <c:pt idx="437">
                  <c:v>0.416241627125313</c:v>
                </c:pt>
                <c:pt idx="438">
                  <c:v>0.816036223566745</c:v>
                </c:pt>
                <c:pt idx="439">
                  <c:v>1.92807136751938</c:v>
                </c:pt>
                <c:pt idx="440">
                  <c:v>0.854480021112819</c:v>
                </c:pt>
                <c:pt idx="441">
                  <c:v>2.60339486580833</c:v>
                </c:pt>
                <c:pt idx="442">
                  <c:v>1.81061064624978</c:v>
                </c:pt>
                <c:pt idx="443">
                  <c:v>3.37809770956098</c:v>
                </c:pt>
                <c:pt idx="444">
                  <c:v>3.0833962492002</c:v>
                </c:pt>
                <c:pt idx="445">
                  <c:v>4.31805776551269</c:v>
                </c:pt>
                <c:pt idx="446">
                  <c:v>4.43273266688385</c:v>
                </c:pt>
                <c:pt idx="447">
                  <c:v>4.23928156760043</c:v>
                </c:pt>
                <c:pt idx="448">
                  <c:v>5.35925177425515</c:v>
                </c:pt>
                <c:pt idx="449">
                  <c:v>5.01825488013797</c:v>
                </c:pt>
                <c:pt idx="450">
                  <c:v>5.03935362558611</c:v>
                </c:pt>
                <c:pt idx="451">
                  <c:v>6.40816774313275</c:v>
                </c:pt>
                <c:pt idx="452">
                  <c:v>5.50939610009842</c:v>
                </c:pt>
                <c:pt idx="453">
                  <c:v>6.39661230108426</c:v>
                </c:pt>
                <c:pt idx="454">
                  <c:v>6.38919455870472</c:v>
                </c:pt>
                <c:pt idx="455">
                  <c:v>7.72448227775265</c:v>
                </c:pt>
                <c:pt idx="456">
                  <c:v>8.18415520234124</c:v>
                </c:pt>
                <c:pt idx="457">
                  <c:v>7.50010985357254</c:v>
                </c:pt>
                <c:pt idx="458">
                  <c:v>8.31944990558033</c:v>
                </c:pt>
                <c:pt idx="459">
                  <c:v>7.7500816991261</c:v>
                </c:pt>
                <c:pt idx="460">
                  <c:v>8.44692130202577</c:v>
                </c:pt>
                <c:pt idx="461">
                  <c:v>9.24092533746817</c:v>
                </c:pt>
                <c:pt idx="462">
                  <c:v>9.38869040740724</c:v>
                </c:pt>
                <c:pt idx="463">
                  <c:v>8.97675038345061</c:v>
                </c:pt>
                <c:pt idx="464">
                  <c:v>10.1225215156556</c:v>
                </c:pt>
                <c:pt idx="465">
                  <c:v>10.4268462227642</c:v>
                </c:pt>
                <c:pt idx="466">
                  <c:v>11.1308248600456</c:v>
                </c:pt>
                <c:pt idx="467">
                  <c:v>11.3950306045887</c:v>
                </c:pt>
                <c:pt idx="468">
                  <c:v>10.939267126368</c:v>
                </c:pt>
                <c:pt idx="469">
                  <c:v>11.0186874494969</c:v>
                </c:pt>
                <c:pt idx="470">
                  <c:v>11.5353875974258</c:v>
                </c:pt>
                <c:pt idx="471">
                  <c:v>12.5135649351351</c:v>
                </c:pt>
                <c:pt idx="472">
                  <c:v>13.6727194222236</c:v>
                </c:pt>
                <c:pt idx="473">
                  <c:v>12.6984665463832</c:v>
                </c:pt>
                <c:pt idx="474">
                  <c:v>13.9971973226271</c:v>
                </c:pt>
                <c:pt idx="475">
                  <c:v>13.8023012512829</c:v>
                </c:pt>
                <c:pt idx="476">
                  <c:v>13.6845080644079</c:v>
                </c:pt>
                <c:pt idx="477">
                  <c:v>14.5339603962486</c:v>
                </c:pt>
                <c:pt idx="478">
                  <c:v>14.7875990343138</c:v>
                </c:pt>
                <c:pt idx="479">
                  <c:v>15.7636444245225</c:v>
                </c:pt>
                <c:pt idx="480">
                  <c:v>15.4443446651113</c:v>
                </c:pt>
                <c:pt idx="481">
                  <c:v>16.1545537738054</c:v>
                </c:pt>
                <c:pt idx="482">
                  <c:v>16.6252305580467</c:v>
                </c:pt>
                <c:pt idx="483">
                  <c:v>16.5981235049033</c:v>
                </c:pt>
                <c:pt idx="484">
                  <c:v>17.581063845495</c:v>
                </c:pt>
                <c:pt idx="485">
                  <c:v>16.9626278223664</c:v>
                </c:pt>
                <c:pt idx="486">
                  <c:v>17.2542936756573</c:v>
                </c:pt>
                <c:pt idx="487">
                  <c:v>17.5366477770891</c:v>
                </c:pt>
                <c:pt idx="488">
                  <c:v>17.6943372265555</c:v>
                </c:pt>
                <c:pt idx="489">
                  <c:v>18.1518128542436</c:v>
                </c:pt>
                <c:pt idx="490">
                  <c:v>18.4395972838794</c:v>
                </c:pt>
                <c:pt idx="491">
                  <c:v>20.3995439551237</c:v>
                </c:pt>
                <c:pt idx="492">
                  <c:v>19.9896586795424</c:v>
                </c:pt>
                <c:pt idx="493">
                  <c:v>20.0026001620726</c:v>
                </c:pt>
                <c:pt idx="494">
                  <c:v>19.3442505241298</c:v>
                </c:pt>
                <c:pt idx="495">
                  <c:v>20.000740960924</c:v>
                </c:pt>
                <c:pt idx="496">
                  <c:v>19.4081288889074</c:v>
                </c:pt>
                <c:pt idx="497">
                  <c:v>20.2678226369218</c:v>
                </c:pt>
                <c:pt idx="498">
                  <c:v>19.5624918380952</c:v>
                </c:pt>
                <c:pt idx="499">
                  <c:v>19.2656640280081</c:v>
                </c:pt>
                <c:pt idx="500">
                  <c:v>20.6515756351002</c:v>
                </c:pt>
                <c:pt idx="501">
                  <c:v>20.8393991170981</c:v>
                </c:pt>
                <c:pt idx="502">
                  <c:v>20.0284571917403</c:v>
                </c:pt>
                <c:pt idx="503">
                  <c:v>20.4284988398152</c:v>
                </c:pt>
                <c:pt idx="504">
                  <c:v>20.4955785103801</c:v>
                </c:pt>
                <c:pt idx="505">
                  <c:v>19.8139558872244</c:v>
                </c:pt>
                <c:pt idx="506">
                  <c:v>19.9958597115638</c:v>
                </c:pt>
                <c:pt idx="507">
                  <c:v>20.6110792584214</c:v>
                </c:pt>
                <c:pt idx="508">
                  <c:v>19.3098073073583</c:v>
                </c:pt>
                <c:pt idx="509">
                  <c:v>20.0262316428287</c:v>
                </c:pt>
                <c:pt idx="510">
                  <c:v>20.8604895309907</c:v>
                </c:pt>
                <c:pt idx="511">
                  <c:v>20.1679898478246</c:v>
                </c:pt>
                <c:pt idx="512">
                  <c:v>19.6494999716484</c:v>
                </c:pt>
                <c:pt idx="513">
                  <c:v>20.2706436780118</c:v>
                </c:pt>
                <c:pt idx="514">
                  <c:v>20.8422866531239</c:v>
                </c:pt>
                <c:pt idx="515">
                  <c:v>19.0834382618034</c:v>
                </c:pt>
                <c:pt idx="516">
                  <c:v>19.5792067349567</c:v>
                </c:pt>
                <c:pt idx="517">
                  <c:v>20.7338881190728</c:v>
                </c:pt>
                <c:pt idx="518">
                  <c:v>19.8844376118856</c:v>
                </c:pt>
                <c:pt idx="519">
                  <c:v>20.0368562937393</c:v>
                </c:pt>
                <c:pt idx="520">
                  <c:v>20.6493271532182</c:v>
                </c:pt>
                <c:pt idx="521">
                  <c:v>19.3064464869876</c:v>
                </c:pt>
                <c:pt idx="522">
                  <c:v>19.2062857055451</c:v>
                </c:pt>
                <c:pt idx="523">
                  <c:v>19.1990303456548</c:v>
                </c:pt>
                <c:pt idx="524">
                  <c:v>19.983414684147</c:v>
                </c:pt>
                <c:pt idx="525">
                  <c:v>20.3704292333523</c:v>
                </c:pt>
                <c:pt idx="526">
                  <c:v>20.6328224022227</c:v>
                </c:pt>
                <c:pt idx="527">
                  <c:v>19.093636476299</c:v>
                </c:pt>
                <c:pt idx="528">
                  <c:v>20.8424069231077</c:v>
                </c:pt>
                <c:pt idx="529">
                  <c:v>19.6138314671163</c:v>
                </c:pt>
                <c:pt idx="530">
                  <c:v>20.2526824892204</c:v>
                </c:pt>
                <c:pt idx="531">
                  <c:v>19.1107886371186</c:v>
                </c:pt>
                <c:pt idx="532">
                  <c:v>19.8945115541697</c:v>
                </c:pt>
                <c:pt idx="533">
                  <c:v>19.3966568144123</c:v>
                </c:pt>
                <c:pt idx="534">
                  <c:v>19.5099115328714</c:v>
                </c:pt>
                <c:pt idx="535">
                  <c:v>20.7958935276506</c:v>
                </c:pt>
                <c:pt idx="536">
                  <c:v>19.6941337866947</c:v>
                </c:pt>
                <c:pt idx="537">
                  <c:v>19.945936628517</c:v>
                </c:pt>
                <c:pt idx="538">
                  <c:v>19.7389989959997</c:v>
                </c:pt>
                <c:pt idx="539">
                  <c:v>20.8314967067665</c:v>
                </c:pt>
                <c:pt idx="540">
                  <c:v>19.4797385252331</c:v>
                </c:pt>
                <c:pt idx="541">
                  <c:v>20.4867420605547</c:v>
                </c:pt>
                <c:pt idx="542">
                  <c:v>19.9699598773904</c:v>
                </c:pt>
                <c:pt idx="543">
                  <c:v>19.9763386762289</c:v>
                </c:pt>
                <c:pt idx="544">
                  <c:v>19.5587286470463</c:v>
                </c:pt>
                <c:pt idx="545">
                  <c:v>19.1095536233118</c:v>
                </c:pt>
                <c:pt idx="546">
                  <c:v>19.3446219099517</c:v>
                </c:pt>
                <c:pt idx="547">
                  <c:v>19.0981655446613</c:v>
                </c:pt>
                <c:pt idx="548">
                  <c:v>20.1934050812912</c:v>
                </c:pt>
                <c:pt idx="549">
                  <c:v>20.2982415224854</c:v>
                </c:pt>
                <c:pt idx="550">
                  <c:v>20.5842204169764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G$2:$G$552</c:f>
              <c:numCache>
                <c:formatCode>General</c:formatCode>
                <c:ptCount val="551"/>
                <c:pt idx="0">
                  <c:v>0.00895094747139491</c:v>
                </c:pt>
                <c:pt idx="1">
                  <c:v>0.11925362312409</c:v>
                </c:pt>
                <c:pt idx="2">
                  <c:v>0.211904181987812</c:v>
                </c:pt>
                <c:pt idx="3">
                  <c:v>0.441679270562165</c:v>
                </c:pt>
                <c:pt idx="4">
                  <c:v>0.410558175798789</c:v>
                </c:pt>
                <c:pt idx="5">
                  <c:v>0.452164994442012</c:v>
                </c:pt>
                <c:pt idx="6">
                  <c:v>0.342364874033384</c:v>
                </c:pt>
                <c:pt idx="7">
                  <c:v>0.0119315928878945</c:v>
                </c:pt>
                <c:pt idx="8">
                  <c:v>0.266026586434616</c:v>
                </c:pt>
                <c:pt idx="9">
                  <c:v>0.424067023175686</c:v>
                </c:pt>
                <c:pt idx="10">
                  <c:v>0.240189802910849</c:v>
                </c:pt>
                <c:pt idx="11">
                  <c:v>0.322236496376401</c:v>
                </c:pt>
                <c:pt idx="12">
                  <c:v>0.35509513841846</c:v>
                </c:pt>
                <c:pt idx="13">
                  <c:v>0.427106119321594</c:v>
                </c:pt>
                <c:pt idx="14">
                  <c:v>0.0346617635898353</c:v>
                </c:pt>
                <c:pt idx="15">
                  <c:v>0.458607960031162</c:v>
                </c:pt>
                <c:pt idx="16">
                  <c:v>0.345117599728059</c:v>
                </c:pt>
                <c:pt idx="17">
                  <c:v>0.0979647853799833</c:v>
                </c:pt>
                <c:pt idx="18">
                  <c:v>0.0770728584450202</c:v>
                </c:pt>
                <c:pt idx="19">
                  <c:v>0.282024796005162</c:v>
                </c:pt>
                <c:pt idx="20">
                  <c:v>0.188522389903312</c:v>
                </c:pt>
                <c:pt idx="21">
                  <c:v>0.156544886502093</c:v>
                </c:pt>
                <c:pt idx="22">
                  <c:v>0.0449991514943646</c:v>
                </c:pt>
                <c:pt idx="23">
                  <c:v>0.112254641758424</c:v>
                </c:pt>
                <c:pt idx="24">
                  <c:v>0.119051242933278</c:v>
                </c:pt>
                <c:pt idx="25">
                  <c:v>0.229155193643073</c:v>
                </c:pt>
                <c:pt idx="26">
                  <c:v>0.066757819740023</c:v>
                </c:pt>
                <c:pt idx="27">
                  <c:v>0.200442275945345</c:v>
                </c:pt>
                <c:pt idx="28">
                  <c:v>0.245184452658025</c:v>
                </c:pt>
                <c:pt idx="29">
                  <c:v>0.0503315847538449</c:v>
                </c:pt>
                <c:pt idx="30">
                  <c:v>0.305361728746941</c:v>
                </c:pt>
                <c:pt idx="31">
                  <c:v>0.154173180279574</c:v>
                </c:pt>
                <c:pt idx="32">
                  <c:v>0.323634472226491</c:v>
                </c:pt>
                <c:pt idx="33">
                  <c:v>0.446628415330702</c:v>
                </c:pt>
                <c:pt idx="34">
                  <c:v>0.37535545440642</c:v>
                </c:pt>
                <c:pt idx="35">
                  <c:v>0.431727268921376</c:v>
                </c:pt>
                <c:pt idx="36">
                  <c:v>0.013691093348184</c:v>
                </c:pt>
                <c:pt idx="37">
                  <c:v>0.485919898372439</c:v>
                </c:pt>
                <c:pt idx="38">
                  <c:v>0.468345531385866</c:v>
                </c:pt>
                <c:pt idx="39">
                  <c:v>0.41656299310966</c:v>
                </c:pt>
                <c:pt idx="40">
                  <c:v>0.321392360262511</c:v>
                </c:pt>
                <c:pt idx="41">
                  <c:v>0.105449534168315</c:v>
                </c:pt>
                <c:pt idx="42">
                  <c:v>0.368949820665368</c:v>
                </c:pt>
                <c:pt idx="43">
                  <c:v>0.109319789734232</c:v>
                </c:pt>
                <c:pt idx="44">
                  <c:v>0.403466279079207</c:v>
                </c:pt>
                <c:pt idx="45">
                  <c:v>0.467086718750424</c:v>
                </c:pt>
                <c:pt idx="46">
                  <c:v>0.0433971574320062</c:v>
                </c:pt>
                <c:pt idx="47">
                  <c:v>0.12454684014791</c:v>
                </c:pt>
                <c:pt idx="48">
                  <c:v>0.0461859542536639</c:v>
                </c:pt>
                <c:pt idx="49">
                  <c:v>0.126952704349094</c:v>
                </c:pt>
                <c:pt idx="50">
                  <c:v>0.486610776215557</c:v>
                </c:pt>
                <c:pt idx="51">
                  <c:v>0.294878149559044</c:v>
                </c:pt>
                <c:pt idx="52">
                  <c:v>0.386329323049415</c:v>
                </c:pt>
                <c:pt idx="53">
                  <c:v>0.24654144513698</c:v>
                </c:pt>
                <c:pt idx="54">
                  <c:v>0.442622056092414</c:v>
                </c:pt>
                <c:pt idx="55">
                  <c:v>0.149858402258572</c:v>
                </c:pt>
                <c:pt idx="56">
                  <c:v>0.0867794403312588</c:v>
                </c:pt>
                <c:pt idx="57">
                  <c:v>0.0495998527963922</c:v>
                </c:pt>
                <c:pt idx="58">
                  <c:v>0.055653801672979</c:v>
                </c:pt>
                <c:pt idx="59">
                  <c:v>0.0130927715906535</c:v>
                </c:pt>
                <c:pt idx="60">
                  <c:v>0.471081968229827</c:v>
                </c:pt>
                <c:pt idx="61">
                  <c:v>0.388867750157952</c:v>
                </c:pt>
                <c:pt idx="62">
                  <c:v>0.0560881003824629</c:v>
                </c:pt>
                <c:pt idx="63">
                  <c:v>0.232546367535729</c:v>
                </c:pt>
                <c:pt idx="64">
                  <c:v>0.342936857092389</c:v>
                </c:pt>
                <c:pt idx="65">
                  <c:v>0.499684040983157</c:v>
                </c:pt>
                <c:pt idx="66">
                  <c:v>0.402308651388589</c:v>
                </c:pt>
                <c:pt idx="67">
                  <c:v>0.0914711347340285</c:v>
                </c:pt>
                <c:pt idx="68">
                  <c:v>0.206649716779831</c:v>
                </c:pt>
                <c:pt idx="69">
                  <c:v>0.0785738428677942</c:v>
                </c:pt>
                <c:pt idx="70">
                  <c:v>0.313760782320581</c:v>
                </c:pt>
                <c:pt idx="71">
                  <c:v>0.375575044578861</c:v>
                </c:pt>
                <c:pt idx="72">
                  <c:v>0.183007611715615</c:v>
                </c:pt>
                <c:pt idx="73">
                  <c:v>0.31315597408679</c:v>
                </c:pt>
                <c:pt idx="74">
                  <c:v>0.31380111112193</c:v>
                </c:pt>
                <c:pt idx="75">
                  <c:v>0.434775416150518</c:v>
                </c:pt>
                <c:pt idx="76">
                  <c:v>0.0384671185550459</c:v>
                </c:pt>
                <c:pt idx="77">
                  <c:v>0.451777813150939</c:v>
                </c:pt>
                <c:pt idx="78">
                  <c:v>0.337154338243692</c:v>
                </c:pt>
                <c:pt idx="79">
                  <c:v>0.0936886568910233</c:v>
                </c:pt>
                <c:pt idx="80">
                  <c:v>0.323343674821488</c:v>
                </c:pt>
                <c:pt idx="81">
                  <c:v>0.199952460966084</c:v>
                </c:pt>
                <c:pt idx="82">
                  <c:v>0.22861542346646</c:v>
                </c:pt>
                <c:pt idx="83">
                  <c:v>0.114743485532784</c:v>
                </c:pt>
                <c:pt idx="84">
                  <c:v>0.449710401550233</c:v>
                </c:pt>
                <c:pt idx="85">
                  <c:v>0.338936175302046</c:v>
                </c:pt>
                <c:pt idx="86">
                  <c:v>0.191016326869257</c:v>
                </c:pt>
                <c:pt idx="87">
                  <c:v>0.411189640310026</c:v>
                </c:pt>
                <c:pt idx="88">
                  <c:v>0.230950511699676</c:v>
                </c:pt>
                <c:pt idx="89">
                  <c:v>0.319045174552566</c:v>
                </c:pt>
                <c:pt idx="90">
                  <c:v>0.123271041056121</c:v>
                </c:pt>
                <c:pt idx="91">
                  <c:v>0.152320975929782</c:v>
                </c:pt>
                <c:pt idx="92">
                  <c:v>0.0127850026580888</c:v>
                </c:pt>
                <c:pt idx="93">
                  <c:v>0.242647356221841</c:v>
                </c:pt>
                <c:pt idx="94">
                  <c:v>0.375324256695283</c:v>
                </c:pt>
                <c:pt idx="95">
                  <c:v>0.285298621278091</c:v>
                </c:pt>
                <c:pt idx="96">
                  <c:v>0.382009311643392</c:v>
                </c:pt>
                <c:pt idx="97">
                  <c:v>0.296912640486809</c:v>
                </c:pt>
                <c:pt idx="98">
                  <c:v>0.182924832601687</c:v>
                </c:pt>
                <c:pt idx="99">
                  <c:v>0.247717986784592</c:v>
                </c:pt>
                <c:pt idx="100">
                  <c:v>0.417519923010182</c:v>
                </c:pt>
                <c:pt idx="101">
                  <c:v>0.158252195615741</c:v>
                </c:pt>
                <c:pt idx="102">
                  <c:v>0.364997888150342</c:v>
                </c:pt>
                <c:pt idx="103">
                  <c:v>0.180986365343164</c:v>
                </c:pt>
                <c:pt idx="104">
                  <c:v>0.325090700814073</c:v>
                </c:pt>
                <c:pt idx="105">
                  <c:v>0.280762363510211</c:v>
                </c:pt>
                <c:pt idx="106">
                  <c:v>0.328938087951914</c:v>
                </c:pt>
                <c:pt idx="107">
                  <c:v>0.414734418925016</c:v>
                </c:pt>
                <c:pt idx="108">
                  <c:v>0.327994411326788</c:v>
                </c:pt>
                <c:pt idx="109">
                  <c:v>0.281489256721106</c:v>
                </c:pt>
                <c:pt idx="110">
                  <c:v>0.116342487521177</c:v>
                </c:pt>
                <c:pt idx="111">
                  <c:v>0.357053863065446</c:v>
                </c:pt>
                <c:pt idx="112">
                  <c:v>0.196596510083889</c:v>
                </c:pt>
                <c:pt idx="113">
                  <c:v>0.0354033028890214</c:v>
                </c:pt>
                <c:pt idx="114">
                  <c:v>0.233687952418134</c:v>
                </c:pt>
                <c:pt idx="115">
                  <c:v>0.188291709537274</c:v>
                </c:pt>
                <c:pt idx="116">
                  <c:v>0.486272366923635</c:v>
                </c:pt>
                <c:pt idx="117">
                  <c:v>0.372872832617343</c:v>
                </c:pt>
                <c:pt idx="118">
                  <c:v>0.119881707261329</c:v>
                </c:pt>
                <c:pt idx="119">
                  <c:v>0.113918586688682</c:v>
                </c:pt>
                <c:pt idx="120">
                  <c:v>0.145597667899481</c:v>
                </c:pt>
                <c:pt idx="121">
                  <c:v>0.224747670721304</c:v>
                </c:pt>
                <c:pt idx="122">
                  <c:v>0.478892586879676</c:v>
                </c:pt>
                <c:pt idx="123">
                  <c:v>0.456021933735633</c:v>
                </c:pt>
                <c:pt idx="124">
                  <c:v>0.48635770613979</c:v>
                </c:pt>
                <c:pt idx="125">
                  <c:v>0.472330261362839</c:v>
                </c:pt>
                <c:pt idx="126">
                  <c:v>0.13776417461676</c:v>
                </c:pt>
                <c:pt idx="127">
                  <c:v>0.344614431277956</c:v>
                </c:pt>
                <c:pt idx="128">
                  <c:v>0.124813044116058</c:v>
                </c:pt>
                <c:pt idx="129">
                  <c:v>0.132907875127827</c:v>
                </c:pt>
                <c:pt idx="130">
                  <c:v>0.27224579489043</c:v>
                </c:pt>
                <c:pt idx="131">
                  <c:v>0.402830941527078</c:v>
                </c:pt>
                <c:pt idx="132">
                  <c:v>0.434938310506472</c:v>
                </c:pt>
                <c:pt idx="133">
                  <c:v>0.390653342275456</c:v>
                </c:pt>
                <c:pt idx="134">
                  <c:v>0.112794218058541</c:v>
                </c:pt>
                <c:pt idx="135">
                  <c:v>0.186693929474754</c:v>
                </c:pt>
                <c:pt idx="136">
                  <c:v>0.0188382915829621</c:v>
                </c:pt>
                <c:pt idx="137">
                  <c:v>0.349604656541293</c:v>
                </c:pt>
                <c:pt idx="138">
                  <c:v>0.361237021501075</c:v>
                </c:pt>
                <c:pt idx="139">
                  <c:v>0.0817374779461408</c:v>
                </c:pt>
                <c:pt idx="140">
                  <c:v>0.186339240567174</c:v>
                </c:pt>
                <c:pt idx="141">
                  <c:v>0.0367820157008909</c:v>
                </c:pt>
                <c:pt idx="142">
                  <c:v>0.160085497240327</c:v>
                </c:pt>
                <c:pt idx="143">
                  <c:v>0.402695425919559</c:v>
                </c:pt>
                <c:pt idx="144">
                  <c:v>0.291270110259451</c:v>
                </c:pt>
                <c:pt idx="145">
                  <c:v>0.415014785474938</c:v>
                </c:pt>
                <c:pt idx="146">
                  <c:v>0.0794494425679068</c:v>
                </c:pt>
                <c:pt idx="147">
                  <c:v>0.388914790060028</c:v>
                </c:pt>
                <c:pt idx="148">
                  <c:v>0.0231285100188902</c:v>
                </c:pt>
                <c:pt idx="149">
                  <c:v>0.233244878303623</c:v>
                </c:pt>
                <c:pt idx="150">
                  <c:v>0.190735661637106</c:v>
                </c:pt>
                <c:pt idx="151">
                  <c:v>0.0282652029712138</c:v>
                </c:pt>
                <c:pt idx="152">
                  <c:v>0.0221435887758519</c:v>
                </c:pt>
                <c:pt idx="153">
                  <c:v>0.155045284915668</c:v>
                </c:pt>
                <c:pt idx="154">
                  <c:v>0.107602225013117</c:v>
                </c:pt>
                <c:pt idx="155">
                  <c:v>0.26665733924623</c:v>
                </c:pt>
                <c:pt idx="156">
                  <c:v>0.162991980007202</c:v>
                </c:pt>
                <c:pt idx="157">
                  <c:v>0.302333749824777</c:v>
                </c:pt>
                <c:pt idx="158">
                  <c:v>0.494098153733122</c:v>
                </c:pt>
                <c:pt idx="159">
                  <c:v>0.05101058720788</c:v>
                </c:pt>
                <c:pt idx="160">
                  <c:v>0.146469325416702</c:v>
                </c:pt>
                <c:pt idx="161">
                  <c:v>0.0137598174935282</c:v>
                </c:pt>
                <c:pt idx="162">
                  <c:v>0.273590477232556</c:v>
                </c:pt>
                <c:pt idx="163">
                  <c:v>0.264461817830742</c:v>
                </c:pt>
                <c:pt idx="164">
                  <c:v>0.0555598447493916</c:v>
                </c:pt>
                <c:pt idx="165">
                  <c:v>0.0196808098886416</c:v>
                </c:pt>
                <c:pt idx="166">
                  <c:v>0.382735882493833</c:v>
                </c:pt>
                <c:pt idx="167">
                  <c:v>0.495902097837832</c:v>
                </c:pt>
                <c:pt idx="168">
                  <c:v>0.362390496688024</c:v>
                </c:pt>
                <c:pt idx="169">
                  <c:v>0.203716057934039</c:v>
                </c:pt>
                <c:pt idx="170">
                  <c:v>0.428479438635981</c:v>
                </c:pt>
                <c:pt idx="171">
                  <c:v>0.498696583878008</c:v>
                </c:pt>
                <c:pt idx="172">
                  <c:v>0.3469974924258</c:v>
                </c:pt>
                <c:pt idx="173">
                  <c:v>0.278556765808435</c:v>
                </c:pt>
                <c:pt idx="174">
                  <c:v>0.0127147491895725</c:v>
                </c:pt>
                <c:pt idx="175">
                  <c:v>0.266613294109285</c:v>
                </c:pt>
                <c:pt idx="176">
                  <c:v>0.119081406814562</c:v>
                </c:pt>
                <c:pt idx="177">
                  <c:v>0.000554639239336407</c:v>
                </c:pt>
                <c:pt idx="178">
                  <c:v>0.141831125497437</c:v>
                </c:pt>
                <c:pt idx="179">
                  <c:v>0.34233769803568</c:v>
                </c:pt>
                <c:pt idx="180">
                  <c:v>0.48359826069153</c:v>
                </c:pt>
                <c:pt idx="181">
                  <c:v>0.355684834792027</c:v>
                </c:pt>
                <c:pt idx="182">
                  <c:v>0.375950579997114</c:v>
                </c:pt>
                <c:pt idx="183">
                  <c:v>0.279699353582865</c:v>
                </c:pt>
                <c:pt idx="184">
                  <c:v>0.245034674256955</c:v>
                </c:pt>
                <c:pt idx="185">
                  <c:v>0.48360409249394</c:v>
                </c:pt>
                <c:pt idx="186">
                  <c:v>0.146956122731932</c:v>
                </c:pt>
                <c:pt idx="187">
                  <c:v>0.47857517485275</c:v>
                </c:pt>
                <c:pt idx="188">
                  <c:v>0.289406026915525</c:v>
                </c:pt>
                <c:pt idx="189">
                  <c:v>0.0282741064873147</c:v>
                </c:pt>
                <c:pt idx="190">
                  <c:v>0.00499877763198764</c:v>
                </c:pt>
                <c:pt idx="191">
                  <c:v>0.256306682223</c:v>
                </c:pt>
                <c:pt idx="192">
                  <c:v>0.360292784646016</c:v>
                </c:pt>
                <c:pt idx="193">
                  <c:v>0.257465517851557</c:v>
                </c:pt>
                <c:pt idx="194">
                  <c:v>0.372793704659314</c:v>
                </c:pt>
                <c:pt idx="195">
                  <c:v>0.433008433040174</c:v>
                </c:pt>
                <c:pt idx="196">
                  <c:v>0.00137291377299431</c:v>
                </c:pt>
                <c:pt idx="197">
                  <c:v>0.450453229459114</c:v>
                </c:pt>
                <c:pt idx="198">
                  <c:v>0.198186654074975</c:v>
                </c:pt>
                <c:pt idx="199">
                  <c:v>0.0643122204918661</c:v>
                </c:pt>
                <c:pt idx="200">
                  <c:v>0.17785414419261</c:v>
                </c:pt>
                <c:pt idx="201">
                  <c:v>0.187853565958445</c:v>
                </c:pt>
                <c:pt idx="202">
                  <c:v>0.352166170223037</c:v>
                </c:pt>
                <c:pt idx="203">
                  <c:v>0.225753615717283</c:v>
                </c:pt>
                <c:pt idx="204">
                  <c:v>0.284037405624295</c:v>
                </c:pt>
                <c:pt idx="205">
                  <c:v>0.295779301476928</c:v>
                </c:pt>
                <c:pt idx="206">
                  <c:v>0.327225658166739</c:v>
                </c:pt>
                <c:pt idx="207">
                  <c:v>0.377192908677069</c:v>
                </c:pt>
                <c:pt idx="208">
                  <c:v>0.233488421483858</c:v>
                </c:pt>
                <c:pt idx="209">
                  <c:v>0.10515219974969</c:v>
                </c:pt>
                <c:pt idx="210">
                  <c:v>0.369010756626531</c:v>
                </c:pt>
                <c:pt idx="211">
                  <c:v>0.413218979847884</c:v>
                </c:pt>
                <c:pt idx="212">
                  <c:v>0.499282870612535</c:v>
                </c:pt>
                <c:pt idx="213">
                  <c:v>0.142299048828034</c:v>
                </c:pt>
                <c:pt idx="214">
                  <c:v>0.306314640673797</c:v>
                </c:pt>
                <c:pt idx="215">
                  <c:v>0.293851842738269</c:v>
                </c:pt>
                <c:pt idx="216">
                  <c:v>0.115571266458461</c:v>
                </c:pt>
                <c:pt idx="217">
                  <c:v>0.0864799709543328</c:v>
                </c:pt>
                <c:pt idx="218">
                  <c:v>0.221936744917516</c:v>
                </c:pt>
                <c:pt idx="219">
                  <c:v>0.252281132881163</c:v>
                </c:pt>
                <c:pt idx="220">
                  <c:v>0.458381447743096</c:v>
                </c:pt>
                <c:pt idx="221">
                  <c:v>0.340399363917417</c:v>
                </c:pt>
                <c:pt idx="222">
                  <c:v>0.352632548182199</c:v>
                </c:pt>
                <c:pt idx="223">
                  <c:v>0.15569206022772</c:v>
                </c:pt>
                <c:pt idx="224">
                  <c:v>0.0575585127396966</c:v>
                </c:pt>
                <c:pt idx="225">
                  <c:v>0.0992600334717728</c:v>
                </c:pt>
                <c:pt idx="226">
                  <c:v>0.0891511418350951</c:v>
                </c:pt>
                <c:pt idx="227">
                  <c:v>0.461992229697663</c:v>
                </c:pt>
                <c:pt idx="228">
                  <c:v>0.167059938669055</c:v>
                </c:pt>
                <c:pt idx="229">
                  <c:v>0.183246792615343</c:v>
                </c:pt>
                <c:pt idx="230">
                  <c:v>0.108812278172999</c:v>
                </c:pt>
                <c:pt idx="231">
                  <c:v>0.259413544151698</c:v>
                </c:pt>
                <c:pt idx="232">
                  <c:v>0.25130091678994</c:v>
                </c:pt>
                <c:pt idx="233">
                  <c:v>0.290206426803968</c:v>
                </c:pt>
                <c:pt idx="234">
                  <c:v>0.146092304429649</c:v>
                </c:pt>
                <c:pt idx="235">
                  <c:v>0.18177684283118</c:v>
                </c:pt>
                <c:pt idx="236">
                  <c:v>0.46528705008861</c:v>
                </c:pt>
                <c:pt idx="237">
                  <c:v>0.232119175626334</c:v>
                </c:pt>
                <c:pt idx="238">
                  <c:v>0.162946147909831</c:v>
                </c:pt>
                <c:pt idx="239">
                  <c:v>0.133124775033821</c:v>
                </c:pt>
                <c:pt idx="240">
                  <c:v>0.201698469553747</c:v>
                </c:pt>
                <c:pt idx="241">
                  <c:v>0.307085818748843</c:v>
                </c:pt>
                <c:pt idx="242">
                  <c:v>0.189601951158725</c:v>
                </c:pt>
                <c:pt idx="243">
                  <c:v>0.191047650052187</c:v>
                </c:pt>
                <c:pt idx="244">
                  <c:v>0.182457442294834</c:v>
                </c:pt>
                <c:pt idx="245">
                  <c:v>0.20694876297872</c:v>
                </c:pt>
                <c:pt idx="246">
                  <c:v>0.460661575832127</c:v>
                </c:pt>
                <c:pt idx="247">
                  <c:v>0.335542099872528</c:v>
                </c:pt>
                <c:pt idx="248">
                  <c:v>0.009277796909823</c:v>
                </c:pt>
                <c:pt idx="249">
                  <c:v>0.00396909798692124</c:v>
                </c:pt>
                <c:pt idx="250">
                  <c:v>0.120183244300851</c:v>
                </c:pt>
                <c:pt idx="251">
                  <c:v>0.125732576781261</c:v>
                </c:pt>
                <c:pt idx="252">
                  <c:v>0.0014841068149738</c:v>
                </c:pt>
                <c:pt idx="253">
                  <c:v>0.371527416984703</c:v>
                </c:pt>
                <c:pt idx="254">
                  <c:v>0.30516864197497</c:v>
                </c:pt>
                <c:pt idx="255">
                  <c:v>0.17897465163134</c:v>
                </c:pt>
                <c:pt idx="256">
                  <c:v>0.139459219362839</c:v>
                </c:pt>
                <c:pt idx="257">
                  <c:v>0.0279628825959717</c:v>
                </c:pt>
                <c:pt idx="258">
                  <c:v>0.492517468058802</c:v>
                </c:pt>
                <c:pt idx="259">
                  <c:v>0.389504891198302</c:v>
                </c:pt>
                <c:pt idx="260">
                  <c:v>0.32088882797671</c:v>
                </c:pt>
                <c:pt idx="261">
                  <c:v>0.377936986804091</c:v>
                </c:pt>
                <c:pt idx="262">
                  <c:v>0.366312899345201</c:v>
                </c:pt>
                <c:pt idx="263">
                  <c:v>0.206812131166634</c:v>
                </c:pt>
                <c:pt idx="264">
                  <c:v>0.293404651783367</c:v>
                </c:pt>
                <c:pt idx="265">
                  <c:v>0.153994515767555</c:v>
                </c:pt>
                <c:pt idx="266">
                  <c:v>0.213560716498166</c:v>
                </c:pt>
                <c:pt idx="267">
                  <c:v>0.316688430608737</c:v>
                </c:pt>
                <c:pt idx="268">
                  <c:v>0.173873958662841</c:v>
                </c:pt>
                <c:pt idx="269">
                  <c:v>0.031861492432472</c:v>
                </c:pt>
                <c:pt idx="270">
                  <c:v>0.188680066812144</c:v>
                </c:pt>
                <c:pt idx="271">
                  <c:v>0.419226961835209</c:v>
                </c:pt>
                <c:pt idx="272">
                  <c:v>0.374660505591756</c:v>
                </c:pt>
                <c:pt idx="273">
                  <c:v>0.38238372123732</c:v>
                </c:pt>
                <c:pt idx="274">
                  <c:v>0.254317567501451</c:v>
                </c:pt>
                <c:pt idx="275">
                  <c:v>0.255053956553985</c:v>
                </c:pt>
                <c:pt idx="276">
                  <c:v>0.0238785916867851</c:v>
                </c:pt>
                <c:pt idx="277">
                  <c:v>0.358038849228123</c:v>
                </c:pt>
                <c:pt idx="278">
                  <c:v>0.463892801401678</c:v>
                </c:pt>
                <c:pt idx="279">
                  <c:v>0.00536405475358748</c:v>
                </c:pt>
                <c:pt idx="280">
                  <c:v>0.344004112845684</c:v>
                </c:pt>
                <c:pt idx="281">
                  <c:v>0.192890894547633</c:v>
                </c:pt>
                <c:pt idx="282">
                  <c:v>0.0138052367315091</c:v>
                </c:pt>
                <c:pt idx="283">
                  <c:v>0.119587766854453</c:v>
                </c:pt>
                <c:pt idx="284">
                  <c:v>0.224056408590554</c:v>
                </c:pt>
                <c:pt idx="285">
                  <c:v>0.299228132685074</c:v>
                </c:pt>
                <c:pt idx="286">
                  <c:v>0.1828379785691</c:v>
                </c:pt>
                <c:pt idx="287">
                  <c:v>0.422772828272607</c:v>
                </c:pt>
                <c:pt idx="288">
                  <c:v>0.478644163409251</c:v>
                </c:pt>
                <c:pt idx="289">
                  <c:v>0.493991732159812</c:v>
                </c:pt>
                <c:pt idx="290">
                  <c:v>0.393024754800483</c:v>
                </c:pt>
                <c:pt idx="291">
                  <c:v>0.460242777483422</c:v>
                </c:pt>
                <c:pt idx="292">
                  <c:v>0.198935570768123</c:v>
                </c:pt>
                <c:pt idx="293">
                  <c:v>0.474973283925963</c:v>
                </c:pt>
                <c:pt idx="294">
                  <c:v>0.361498856826837</c:v>
                </c:pt>
                <c:pt idx="295">
                  <c:v>0.00867999234558803</c:v>
                </c:pt>
                <c:pt idx="296">
                  <c:v>0.349638059749632</c:v>
                </c:pt>
                <c:pt idx="297">
                  <c:v>0.323814384088088</c:v>
                </c:pt>
                <c:pt idx="298">
                  <c:v>0.444160124694709</c:v>
                </c:pt>
                <c:pt idx="299">
                  <c:v>0.313114912834265</c:v>
                </c:pt>
                <c:pt idx="300">
                  <c:v>0.41368513929262</c:v>
                </c:pt>
                <c:pt idx="301">
                  <c:v>0.078903240880302</c:v>
                </c:pt>
                <c:pt idx="302">
                  <c:v>0.283002746883271</c:v>
                </c:pt>
                <c:pt idx="303">
                  <c:v>0.00878626008730299</c:v>
                </c:pt>
                <c:pt idx="304">
                  <c:v>0.0864048500938336</c:v>
                </c:pt>
                <c:pt idx="305">
                  <c:v>0.357176376943156</c:v>
                </c:pt>
                <c:pt idx="306">
                  <c:v>0.138341655954541</c:v>
                </c:pt>
                <c:pt idx="307">
                  <c:v>0.166646488519806</c:v>
                </c:pt>
                <c:pt idx="308">
                  <c:v>0.0757016359704086</c:v>
                </c:pt>
                <c:pt idx="309">
                  <c:v>0.138051547088669</c:v>
                </c:pt>
                <c:pt idx="310">
                  <c:v>0.158549337130612</c:v>
                </c:pt>
                <c:pt idx="311">
                  <c:v>0.426777962039123</c:v>
                </c:pt>
                <c:pt idx="312">
                  <c:v>0.178887142048571</c:v>
                </c:pt>
                <c:pt idx="313">
                  <c:v>0.48779520520648</c:v>
                </c:pt>
                <c:pt idx="314">
                  <c:v>0.25556961901367</c:v>
                </c:pt>
                <c:pt idx="315">
                  <c:v>0.0695919299511165</c:v>
                </c:pt>
                <c:pt idx="316">
                  <c:v>0.426680818889192</c:v>
                </c:pt>
                <c:pt idx="317">
                  <c:v>0.236335480508064</c:v>
                </c:pt>
                <c:pt idx="318">
                  <c:v>0.356299446147905</c:v>
                </c:pt>
                <c:pt idx="319">
                  <c:v>0.116803890635567</c:v>
                </c:pt>
                <c:pt idx="320">
                  <c:v>0.244598717582162</c:v>
                </c:pt>
                <c:pt idx="321">
                  <c:v>0.0872126437214151</c:v>
                </c:pt>
                <c:pt idx="322">
                  <c:v>0.462441095262654</c:v>
                </c:pt>
                <c:pt idx="323">
                  <c:v>0.0586090040232577</c:v>
                </c:pt>
                <c:pt idx="324">
                  <c:v>0.16954060905765</c:v>
                </c:pt>
                <c:pt idx="325">
                  <c:v>0.377793519371636</c:v>
                </c:pt>
                <c:pt idx="326">
                  <c:v>0.226223800174425</c:v>
                </c:pt>
                <c:pt idx="327">
                  <c:v>0.463257252073834</c:v>
                </c:pt>
                <c:pt idx="328">
                  <c:v>0.388471375870845</c:v>
                </c:pt>
                <c:pt idx="329">
                  <c:v>0.186368887994284</c:v>
                </c:pt>
                <c:pt idx="330">
                  <c:v>0.0617544510579445</c:v>
                </c:pt>
                <c:pt idx="331">
                  <c:v>0.108266242118169</c:v>
                </c:pt>
                <c:pt idx="332">
                  <c:v>0.337387714899529</c:v>
                </c:pt>
                <c:pt idx="333">
                  <c:v>0.194436093285606</c:v>
                </c:pt>
                <c:pt idx="334">
                  <c:v>0.277713870815231</c:v>
                </c:pt>
                <c:pt idx="335">
                  <c:v>0.164031871140902</c:v>
                </c:pt>
                <c:pt idx="336">
                  <c:v>0.110995296219309</c:v>
                </c:pt>
                <c:pt idx="337">
                  <c:v>0.356601459306116</c:v>
                </c:pt>
                <c:pt idx="338">
                  <c:v>0.383359238733066</c:v>
                </c:pt>
                <c:pt idx="339">
                  <c:v>0.348748193768481</c:v>
                </c:pt>
                <c:pt idx="340">
                  <c:v>0.188991458783061</c:v>
                </c:pt>
                <c:pt idx="341">
                  <c:v>0.160623924778145</c:v>
                </c:pt>
                <c:pt idx="342">
                  <c:v>0.142257076950562</c:v>
                </c:pt>
                <c:pt idx="343">
                  <c:v>0.430714386246476</c:v>
                </c:pt>
                <c:pt idx="344">
                  <c:v>0.0576902478839048</c:v>
                </c:pt>
                <c:pt idx="345">
                  <c:v>0.15238899716041</c:v>
                </c:pt>
                <c:pt idx="346">
                  <c:v>0.458224198731331</c:v>
                </c:pt>
                <c:pt idx="347">
                  <c:v>0.390391900187034</c:v>
                </c:pt>
                <c:pt idx="348">
                  <c:v>0.282506882738048</c:v>
                </c:pt>
                <c:pt idx="349">
                  <c:v>0.264626548816987</c:v>
                </c:pt>
                <c:pt idx="350">
                  <c:v>0.140926370081819</c:v>
                </c:pt>
                <c:pt idx="351">
                  <c:v>0.0401625175635387</c:v>
                </c:pt>
                <c:pt idx="352">
                  <c:v>0.205898983091931</c:v>
                </c:pt>
                <c:pt idx="353">
                  <c:v>0.142868395218194</c:v>
                </c:pt>
                <c:pt idx="354">
                  <c:v>0.443407612602591</c:v>
                </c:pt>
                <c:pt idx="355">
                  <c:v>0.0389161495883381</c:v>
                </c:pt>
                <c:pt idx="356">
                  <c:v>0.164330901262641</c:v>
                </c:pt>
                <c:pt idx="357">
                  <c:v>0.317058361951161</c:v>
                </c:pt>
                <c:pt idx="358">
                  <c:v>0.326827512007021</c:v>
                </c:pt>
                <c:pt idx="359">
                  <c:v>0.246721407232524</c:v>
                </c:pt>
                <c:pt idx="360">
                  <c:v>0.395428782544106</c:v>
                </c:pt>
                <c:pt idx="361">
                  <c:v>0.120569073384364</c:v>
                </c:pt>
                <c:pt idx="362">
                  <c:v>0.332013294113362</c:v>
                </c:pt>
                <c:pt idx="363">
                  <c:v>0.34617131723268</c:v>
                </c:pt>
                <c:pt idx="364">
                  <c:v>0.0427455897472719</c:v>
                </c:pt>
                <c:pt idx="365">
                  <c:v>0.326692346506407</c:v>
                </c:pt>
                <c:pt idx="366">
                  <c:v>0.382190559887543</c:v>
                </c:pt>
                <c:pt idx="367">
                  <c:v>0.208538174318821</c:v>
                </c:pt>
                <c:pt idx="368">
                  <c:v>0.422301852356629</c:v>
                </c:pt>
                <c:pt idx="369">
                  <c:v>0.306791610820283</c:v>
                </c:pt>
                <c:pt idx="370">
                  <c:v>0.119463084194831</c:v>
                </c:pt>
                <c:pt idx="371">
                  <c:v>0.105373206271544</c:v>
                </c:pt>
                <c:pt idx="372">
                  <c:v>0.0881874631621326</c:v>
                </c:pt>
                <c:pt idx="373">
                  <c:v>0.0457249553394321</c:v>
                </c:pt>
                <c:pt idx="374">
                  <c:v>0.481248798619383</c:v>
                </c:pt>
                <c:pt idx="375">
                  <c:v>0.28317843427277</c:v>
                </c:pt>
                <c:pt idx="376">
                  <c:v>0.485601387067192</c:v>
                </c:pt>
                <c:pt idx="377">
                  <c:v>0.00122641002401758</c:v>
                </c:pt>
                <c:pt idx="378">
                  <c:v>0.125551974010662</c:v>
                </c:pt>
                <c:pt idx="379">
                  <c:v>0.126948209282079</c:v>
                </c:pt>
                <c:pt idx="380">
                  <c:v>0.0780273281033989</c:v>
                </c:pt>
                <c:pt idx="381">
                  <c:v>0.137100954639721</c:v>
                </c:pt>
                <c:pt idx="382">
                  <c:v>0.197903272836767</c:v>
                </c:pt>
                <c:pt idx="383">
                  <c:v>0.350605455849859</c:v>
                </c:pt>
                <c:pt idx="384">
                  <c:v>0.44140891440922</c:v>
                </c:pt>
                <c:pt idx="385">
                  <c:v>0.476128904639738</c:v>
                </c:pt>
                <c:pt idx="386">
                  <c:v>0.205098564726205</c:v>
                </c:pt>
                <c:pt idx="387">
                  <c:v>0.0789074376285119</c:v>
                </c:pt>
                <c:pt idx="388">
                  <c:v>0.0787119326093761</c:v>
                </c:pt>
                <c:pt idx="389">
                  <c:v>0.314108923669013</c:v>
                </c:pt>
                <c:pt idx="390">
                  <c:v>0.222220394452572</c:v>
                </c:pt>
                <c:pt idx="391">
                  <c:v>0.0722656153859225</c:v>
                </c:pt>
                <c:pt idx="392">
                  <c:v>0.47887576327506</c:v>
                </c:pt>
                <c:pt idx="393">
                  <c:v>0.0840999371549646</c:v>
                </c:pt>
                <c:pt idx="394">
                  <c:v>0.085775731309725</c:v>
                </c:pt>
                <c:pt idx="395">
                  <c:v>0.313686112932185</c:v>
                </c:pt>
                <c:pt idx="396">
                  <c:v>0.390890172624296</c:v>
                </c:pt>
                <c:pt idx="397">
                  <c:v>0.416458054341646</c:v>
                </c:pt>
                <c:pt idx="398">
                  <c:v>0.242498815778138</c:v>
                </c:pt>
                <c:pt idx="399">
                  <c:v>0.244778327959591</c:v>
                </c:pt>
                <c:pt idx="400">
                  <c:v>0.0738219687175372</c:v>
                </c:pt>
                <c:pt idx="401">
                  <c:v>0.138903285783263</c:v>
                </c:pt>
                <c:pt idx="402">
                  <c:v>0.397647640380711</c:v>
                </c:pt>
                <c:pt idx="403">
                  <c:v>0.329550443372377</c:v>
                </c:pt>
                <c:pt idx="404">
                  <c:v>0.166779862120057</c:v>
                </c:pt>
                <c:pt idx="405">
                  <c:v>0.498861219536585</c:v>
                </c:pt>
                <c:pt idx="406">
                  <c:v>0.312853632460436</c:v>
                </c:pt>
                <c:pt idx="407">
                  <c:v>0.0546251131167463</c:v>
                </c:pt>
                <c:pt idx="408">
                  <c:v>0.0851869780310026</c:v>
                </c:pt>
                <c:pt idx="409">
                  <c:v>0.193413163534107</c:v>
                </c:pt>
                <c:pt idx="410">
                  <c:v>0.233267913313041</c:v>
                </c:pt>
                <c:pt idx="411">
                  <c:v>0.242208704649791</c:v>
                </c:pt>
                <c:pt idx="412">
                  <c:v>0.175751526408867</c:v>
                </c:pt>
                <c:pt idx="413">
                  <c:v>0.258739975322153</c:v>
                </c:pt>
                <c:pt idx="414">
                  <c:v>0.107715724950298</c:v>
                </c:pt>
                <c:pt idx="415">
                  <c:v>0.0940660419988314</c:v>
                </c:pt>
                <c:pt idx="416">
                  <c:v>0.479409354568999</c:v>
                </c:pt>
                <c:pt idx="417">
                  <c:v>0.493391577783659</c:v>
                </c:pt>
                <c:pt idx="418">
                  <c:v>0.0439715828281866</c:v>
                </c:pt>
                <c:pt idx="419">
                  <c:v>0.256739621039654</c:v>
                </c:pt>
                <c:pt idx="420">
                  <c:v>0.276543262024866</c:v>
                </c:pt>
                <c:pt idx="421">
                  <c:v>0.0858498197206108</c:v>
                </c:pt>
                <c:pt idx="422">
                  <c:v>0.166455683040987</c:v>
                </c:pt>
                <c:pt idx="423">
                  <c:v>0.476929826619858</c:v>
                </c:pt>
                <c:pt idx="424">
                  <c:v>0.272838206812374</c:v>
                </c:pt>
                <c:pt idx="425">
                  <c:v>0.148056709103221</c:v>
                </c:pt>
                <c:pt idx="426">
                  <c:v>0.00323938930747614</c:v>
                </c:pt>
                <c:pt idx="427">
                  <c:v>0.272200783560832</c:v>
                </c:pt>
                <c:pt idx="428">
                  <c:v>0.333278013250945</c:v>
                </c:pt>
                <c:pt idx="429">
                  <c:v>0.278707625827681</c:v>
                </c:pt>
                <c:pt idx="430">
                  <c:v>0.477241256649778</c:v>
                </c:pt>
                <c:pt idx="431">
                  <c:v>0.107313264640618</c:v>
                </c:pt>
                <c:pt idx="432">
                  <c:v>0.231620169254871</c:v>
                </c:pt>
                <c:pt idx="433">
                  <c:v>0.223341886022172</c:v>
                </c:pt>
                <c:pt idx="434">
                  <c:v>0.167745784482991</c:v>
                </c:pt>
                <c:pt idx="435">
                  <c:v>0</c:v>
                </c:pt>
                <c:pt idx="436">
                  <c:v>0.411506200872542</c:v>
                </c:pt>
                <c:pt idx="437">
                  <c:v>0.166282969962896</c:v>
                </c:pt>
                <c:pt idx="438">
                  <c:v>1.39979777375203</c:v>
                </c:pt>
                <c:pt idx="439">
                  <c:v>1.20461647901188</c:v>
                </c:pt>
                <c:pt idx="440">
                  <c:v>1.23570677210609</c:v>
                </c:pt>
                <c:pt idx="441">
                  <c:v>2.40841737366888</c:v>
                </c:pt>
                <c:pt idx="442">
                  <c:v>2.06109192513256</c:v>
                </c:pt>
                <c:pt idx="443">
                  <c:v>3.13895567253637</c:v>
                </c:pt>
                <c:pt idx="444">
                  <c:v>3.50487506954952</c:v>
                </c:pt>
                <c:pt idx="445">
                  <c:v>3.23321084839194</c:v>
                </c:pt>
                <c:pt idx="446">
                  <c:v>4.34051927221389</c:v>
                </c:pt>
                <c:pt idx="447">
                  <c:v>3.66152903624961</c:v>
                </c:pt>
                <c:pt idx="448">
                  <c:v>4.39520742025814</c:v>
                </c:pt>
                <c:pt idx="449">
                  <c:v>4.91686236821327</c:v>
                </c:pt>
                <c:pt idx="450">
                  <c:v>5.67829098351632</c:v>
                </c:pt>
                <c:pt idx="451">
                  <c:v>5.77678762163722</c:v>
                </c:pt>
                <c:pt idx="452">
                  <c:v>6.09159141415807</c:v>
                </c:pt>
                <c:pt idx="453">
                  <c:v>6.0505668763907</c:v>
                </c:pt>
                <c:pt idx="454">
                  <c:v>6.61739050978326</c:v>
                </c:pt>
                <c:pt idx="455">
                  <c:v>6.74069569662998</c:v>
                </c:pt>
                <c:pt idx="456">
                  <c:v>6.89022935415506</c:v>
                </c:pt>
                <c:pt idx="457">
                  <c:v>8.03217432722472</c:v>
                </c:pt>
                <c:pt idx="458">
                  <c:v>7.90862249315481</c:v>
                </c:pt>
                <c:pt idx="459">
                  <c:v>8.41257151946897</c:v>
                </c:pt>
                <c:pt idx="460">
                  <c:v>8.48272078521237</c:v>
                </c:pt>
                <c:pt idx="461">
                  <c:v>9.49603671321286</c:v>
                </c:pt>
                <c:pt idx="462">
                  <c:v>8.83471762182427</c:v>
                </c:pt>
                <c:pt idx="463">
                  <c:v>10.3307288938105</c:v>
                </c:pt>
                <c:pt idx="464">
                  <c:v>10.5813886255915</c:v>
                </c:pt>
                <c:pt idx="465">
                  <c:v>10.7180238369445</c:v>
                </c:pt>
                <c:pt idx="466">
                  <c:v>11.0160982344664</c:v>
                </c:pt>
                <c:pt idx="467">
                  <c:v>11.0425680098856</c:v>
                </c:pt>
                <c:pt idx="468">
                  <c:v>11.5549114479071</c:v>
                </c:pt>
                <c:pt idx="469">
                  <c:v>11.8697256243644</c:v>
                </c:pt>
                <c:pt idx="470">
                  <c:v>12.9286223102707</c:v>
                </c:pt>
                <c:pt idx="471">
                  <c:v>12.6919262812878</c:v>
                </c:pt>
                <c:pt idx="472">
                  <c:v>12.6607672616653</c:v>
                </c:pt>
                <c:pt idx="473">
                  <c:v>12.7966665188292</c:v>
                </c:pt>
                <c:pt idx="474">
                  <c:v>13.9104960700973</c:v>
                </c:pt>
                <c:pt idx="475">
                  <c:v>14.5676101407017</c:v>
                </c:pt>
                <c:pt idx="476">
                  <c:v>14.0814846604849</c:v>
                </c:pt>
                <c:pt idx="477">
                  <c:v>14.5936632838575</c:v>
                </c:pt>
                <c:pt idx="478">
                  <c:v>15.0904138576075</c:v>
                </c:pt>
                <c:pt idx="479">
                  <c:v>15.4405756956898</c:v>
                </c:pt>
                <c:pt idx="480">
                  <c:v>15.2529066876957</c:v>
                </c:pt>
                <c:pt idx="481">
                  <c:v>15.6845530056868</c:v>
                </c:pt>
                <c:pt idx="482">
                  <c:v>16.068956498979</c:v>
                </c:pt>
                <c:pt idx="483">
                  <c:v>16.3305294588895</c:v>
                </c:pt>
                <c:pt idx="484">
                  <c:v>17.8281808560454</c:v>
                </c:pt>
                <c:pt idx="485">
                  <c:v>17.1569551692166</c:v>
                </c:pt>
                <c:pt idx="486">
                  <c:v>17.6429102543779</c:v>
                </c:pt>
                <c:pt idx="487">
                  <c:v>17.846802552788</c:v>
                </c:pt>
                <c:pt idx="488">
                  <c:v>18.2755787019964</c:v>
                </c:pt>
                <c:pt idx="489">
                  <c:v>18.8916089456501</c:v>
                </c:pt>
                <c:pt idx="490">
                  <c:v>18.8879590071962</c:v>
                </c:pt>
                <c:pt idx="491">
                  <c:v>19.1242968350402</c:v>
                </c:pt>
                <c:pt idx="492">
                  <c:v>20.2182022807485</c:v>
                </c:pt>
                <c:pt idx="493">
                  <c:v>20.0967313900893</c:v>
                </c:pt>
                <c:pt idx="494">
                  <c:v>20.6312324068918</c:v>
                </c:pt>
                <c:pt idx="495">
                  <c:v>19.5001332732372</c:v>
                </c:pt>
                <c:pt idx="496">
                  <c:v>19.9554685003497</c:v>
                </c:pt>
                <c:pt idx="497">
                  <c:v>19.709829202305</c:v>
                </c:pt>
                <c:pt idx="498">
                  <c:v>20.4032241475573</c:v>
                </c:pt>
                <c:pt idx="499">
                  <c:v>19.9933349076166</c:v>
                </c:pt>
                <c:pt idx="500">
                  <c:v>20.6279233585455</c:v>
                </c:pt>
                <c:pt idx="501">
                  <c:v>19.7223876980669</c:v>
                </c:pt>
                <c:pt idx="502">
                  <c:v>20.2929846338351</c:v>
                </c:pt>
                <c:pt idx="503">
                  <c:v>20.0527129643855</c:v>
                </c:pt>
                <c:pt idx="504">
                  <c:v>20.0770111445256</c:v>
                </c:pt>
                <c:pt idx="505">
                  <c:v>20.3685257775993</c:v>
                </c:pt>
                <c:pt idx="506">
                  <c:v>20.3186894905847</c:v>
                </c:pt>
                <c:pt idx="507">
                  <c:v>20.0956607517277</c:v>
                </c:pt>
                <c:pt idx="508">
                  <c:v>19.3992010194834</c:v>
                </c:pt>
                <c:pt idx="509">
                  <c:v>19.9134129020828</c:v>
                </c:pt>
                <c:pt idx="510">
                  <c:v>19.8091952504474</c:v>
                </c:pt>
                <c:pt idx="511">
                  <c:v>20.3441720929742</c:v>
                </c:pt>
                <c:pt idx="512">
                  <c:v>19.89703042682</c:v>
                </c:pt>
                <c:pt idx="513">
                  <c:v>19.8188636905397</c:v>
                </c:pt>
                <c:pt idx="514">
                  <c:v>20.1497752001142</c:v>
                </c:pt>
                <c:pt idx="515">
                  <c:v>20.4542958831604</c:v>
                </c:pt>
                <c:pt idx="516">
                  <c:v>20.3018283055302</c:v>
                </c:pt>
                <c:pt idx="517">
                  <c:v>20.4484914394984</c:v>
                </c:pt>
                <c:pt idx="518">
                  <c:v>19.3892203388616</c:v>
                </c:pt>
                <c:pt idx="519">
                  <c:v>19.4046201787691</c:v>
                </c:pt>
                <c:pt idx="520">
                  <c:v>20.0587245355357</c:v>
                </c:pt>
                <c:pt idx="521">
                  <c:v>19.682501240519</c:v>
                </c:pt>
                <c:pt idx="522">
                  <c:v>19.3705538853628</c:v>
                </c:pt>
                <c:pt idx="523">
                  <c:v>19.9899395961487</c:v>
                </c:pt>
                <c:pt idx="524">
                  <c:v>19.9869407695573</c:v>
                </c:pt>
                <c:pt idx="525">
                  <c:v>20.2436897594746</c:v>
                </c:pt>
                <c:pt idx="526">
                  <c:v>19.7266244369758</c:v>
                </c:pt>
                <c:pt idx="527">
                  <c:v>19.4232238625696</c:v>
                </c:pt>
                <c:pt idx="528">
                  <c:v>19.957743429332</c:v>
                </c:pt>
                <c:pt idx="529">
                  <c:v>20.0988282124979</c:v>
                </c:pt>
                <c:pt idx="530">
                  <c:v>19.6569397028576</c:v>
                </c:pt>
                <c:pt idx="531">
                  <c:v>20.3625463838543</c:v>
                </c:pt>
                <c:pt idx="532">
                  <c:v>20.3445457786509</c:v>
                </c:pt>
                <c:pt idx="533">
                  <c:v>19.6239819509065</c:v>
                </c:pt>
                <c:pt idx="534">
                  <c:v>20.5901801160051</c:v>
                </c:pt>
                <c:pt idx="535">
                  <c:v>20.1329835954152</c:v>
                </c:pt>
                <c:pt idx="536">
                  <c:v>20.3442126224615</c:v>
                </c:pt>
                <c:pt idx="537">
                  <c:v>19.9182265604266</c:v>
                </c:pt>
                <c:pt idx="538">
                  <c:v>20.2713527862824</c:v>
                </c:pt>
                <c:pt idx="539">
                  <c:v>19.8495721828549</c:v>
                </c:pt>
                <c:pt idx="540">
                  <c:v>19.3588589439344</c:v>
                </c:pt>
                <c:pt idx="541">
                  <c:v>20.1580784923675</c:v>
                </c:pt>
                <c:pt idx="542">
                  <c:v>20.0256893268427</c:v>
                </c:pt>
                <c:pt idx="543">
                  <c:v>19.4651354722304</c:v>
                </c:pt>
                <c:pt idx="544">
                  <c:v>20.5794464344778</c:v>
                </c:pt>
                <c:pt idx="545">
                  <c:v>20.3381677252213</c:v>
                </c:pt>
                <c:pt idx="546">
                  <c:v>20.178568602599</c:v>
                </c:pt>
                <c:pt idx="547">
                  <c:v>19.7787141441169</c:v>
                </c:pt>
                <c:pt idx="548">
                  <c:v>19.7571883393445</c:v>
                </c:pt>
                <c:pt idx="549">
                  <c:v>20.2118565052541</c:v>
                </c:pt>
                <c:pt idx="550">
                  <c:v>19.72590446992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6225860"/>
        <c:axId val="51093084"/>
      </c:lineChart>
      <c:catAx>
        <c:axId val="862258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093084"/>
        <c:crossesAt val="0"/>
        <c:auto val="1"/>
        <c:lblAlgn val="ctr"/>
        <c:lblOffset val="100"/>
        <c:noMultiLvlLbl val="0"/>
      </c:catAx>
      <c:valAx>
        <c:axId val="51093084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22586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32634198364735"/>
          <c:y val="0.8039215686274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60200</xdr:colOff>
      <xdr:row>532</xdr:row>
      <xdr:rowOff>88920</xdr:rowOff>
    </xdr:from>
    <xdr:to>
      <xdr:col>20</xdr:col>
      <xdr:colOff>187200</xdr:colOff>
      <xdr:row>548</xdr:row>
      <xdr:rowOff>88920</xdr:rowOff>
    </xdr:to>
    <xdr:graphicFrame>
      <xdr:nvGraphicFramePr>
        <xdr:cNvPr id="0" name="图表 1"/>
        <xdr:cNvGraphicFramePr/>
      </xdr:nvGraphicFramePr>
      <xdr:xfrm>
        <a:off x="11544480" y="88597800"/>
        <a:ext cx="5063040" cy="266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921875" defaultRowHeight="13.1" zeroHeight="false" outlineLevelRow="0" outlineLevelCol="0"/>
  <cols>
    <col collapsed="false" customWidth="true" hidden="false" outlineLevel="0" max="2" min="2" style="0" width="12.62"/>
    <col collapsed="false" customWidth="true" hidden="false" outlineLevel="0" max="12" min="7" style="0" width="12.62"/>
  </cols>
  <sheetData>
    <row r="1" customFormat="false" ht="13.1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3.1" hidden="false" customHeight="false" outlineLevel="0" collapsed="false">
      <c r="A2" s="0" t="n">
        <v>0</v>
      </c>
      <c r="B2" s="0" t="n">
        <v>0.0770170674735355</v>
      </c>
      <c r="C2" s="0" t="n">
        <v>0.000287849456595081</v>
      </c>
      <c r="D2" s="0" t="n">
        <v>0.548139257088543</v>
      </c>
      <c r="E2" s="0" t="n">
        <v>0.557512375632235</v>
      </c>
      <c r="F2" s="0" t="n">
        <v>0.278075432733765</v>
      </c>
      <c r="G2" s="0" t="n">
        <v>0.00895094747139491</v>
      </c>
    </row>
    <row r="3" customFormat="false" ht="13.1" hidden="false" customHeight="false" outlineLevel="0" collapsed="false">
      <c r="A3" s="0" t="n">
        <v>0.1</v>
      </c>
      <c r="B3" s="0" t="n">
        <v>0.0696720433441774</v>
      </c>
      <c r="C3" s="0" t="n">
        <v>0.000642981594290351</v>
      </c>
      <c r="D3" s="0" t="n">
        <v>0.500224252709417</v>
      </c>
      <c r="E3" s="0" t="n">
        <v>0.553868692264586</v>
      </c>
      <c r="F3" s="0" t="n">
        <v>0.165768452475659</v>
      </c>
      <c r="G3" s="0" t="n">
        <v>0.11925362312409</v>
      </c>
    </row>
    <row r="4" customFormat="false" ht="13.1" hidden="false" customHeight="false" outlineLevel="0" collapsed="false">
      <c r="A4" s="0" t="n">
        <v>0.2</v>
      </c>
      <c r="B4" s="0" t="n">
        <v>0.0857272994854453</v>
      </c>
      <c r="C4" s="0" t="n">
        <v>0.000751855671766895</v>
      </c>
      <c r="D4" s="0" t="n">
        <v>0.413785137077215</v>
      </c>
      <c r="E4" s="0" t="n">
        <v>0.787014910183138</v>
      </c>
      <c r="F4" s="0" t="n">
        <v>0.408854268880283</v>
      </c>
      <c r="G4" s="0" t="n">
        <v>0.211904181987812</v>
      </c>
    </row>
    <row r="5" customFormat="false" ht="13.1" hidden="false" customHeight="false" outlineLevel="0" collapsed="false">
      <c r="A5" s="0" t="n">
        <v>0.3</v>
      </c>
      <c r="B5" s="0" t="n">
        <v>0.0292674540473337</v>
      </c>
      <c r="C5" s="0" t="n">
        <v>0.000454956978793931</v>
      </c>
      <c r="D5" s="0" t="n">
        <v>0.33783636845064</v>
      </c>
      <c r="E5" s="0" t="n">
        <v>0.439102282844215</v>
      </c>
      <c r="F5" s="0" t="n">
        <v>0.231740208430295</v>
      </c>
      <c r="G5" s="0" t="n">
        <v>0.441679270562165</v>
      </c>
    </row>
    <row r="6" customFormat="false" ht="13.1" hidden="false" customHeight="false" outlineLevel="0" collapsed="false">
      <c r="A6" s="0" t="n">
        <v>0.4</v>
      </c>
      <c r="B6" s="0" t="n">
        <v>0.247671000145179</v>
      </c>
      <c r="C6" s="0" t="n">
        <v>0.000790055002486778</v>
      </c>
      <c r="D6" s="0" t="n">
        <v>0.730820589903432</v>
      </c>
      <c r="E6" s="0" t="n">
        <v>0.669036500045069</v>
      </c>
      <c r="F6" s="0" t="n">
        <v>0.228352558264232</v>
      </c>
      <c r="G6" s="0" t="n">
        <v>0.410558175798789</v>
      </c>
    </row>
    <row r="7" customFormat="false" ht="13.1" hidden="false" customHeight="false" outlineLevel="0" collapsed="false">
      <c r="A7" s="0" t="n">
        <v>0.5</v>
      </c>
      <c r="B7" s="0" t="n">
        <v>0.171295479308629</v>
      </c>
      <c r="C7" s="0" t="n">
        <v>0.000562087763223113</v>
      </c>
      <c r="D7" s="0" t="n">
        <v>0.729512067594623</v>
      </c>
      <c r="E7" s="0" t="n">
        <v>0.408029898350082</v>
      </c>
      <c r="F7" s="0" t="n">
        <v>0.357645617837806</v>
      </c>
      <c r="G7" s="0" t="n">
        <v>0.452164994442012</v>
      </c>
    </row>
    <row r="8" customFormat="false" ht="13.1" hidden="false" customHeight="false" outlineLevel="0" collapsed="false">
      <c r="A8" s="0" t="n">
        <v>0.6</v>
      </c>
      <c r="B8" s="0" t="n">
        <v>0.404582719923125</v>
      </c>
      <c r="C8" s="0" t="n">
        <v>0.000450872919787185</v>
      </c>
      <c r="D8" s="0" t="n">
        <v>0.802098587571713</v>
      </c>
      <c r="E8" s="0" t="n">
        <v>0.0590787940787728</v>
      </c>
      <c r="F8" s="0" t="n">
        <v>0.271269690372133</v>
      </c>
      <c r="G8" s="0" t="n">
        <v>0.342364874033384</v>
      </c>
    </row>
    <row r="9" customFormat="false" ht="13.1" hidden="false" customHeight="false" outlineLevel="0" collapsed="false">
      <c r="A9" s="0" t="n">
        <v>0.7</v>
      </c>
      <c r="B9" s="0" t="n">
        <v>0.385445457392325</v>
      </c>
      <c r="C9" s="0" t="n">
        <v>0.000160957805130178</v>
      </c>
      <c r="D9" s="0" t="n">
        <v>0.522399348505634</v>
      </c>
      <c r="E9" s="0" t="n">
        <v>0.731866159328023</v>
      </c>
      <c r="F9" s="0" t="n">
        <v>0.0231935761894569</v>
      </c>
      <c r="G9" s="0" t="n">
        <v>0.0119315928878945</v>
      </c>
    </row>
    <row r="10" customFormat="false" ht="13.1" hidden="false" customHeight="false" outlineLevel="0" collapsed="false">
      <c r="A10" s="0" t="n">
        <v>0.8</v>
      </c>
      <c r="B10" s="0" t="n">
        <v>0.447757886476925</v>
      </c>
      <c r="C10" s="0" t="n">
        <v>0.000830158871838004</v>
      </c>
      <c r="D10" s="0" t="n">
        <v>0.252535692182846</v>
      </c>
      <c r="E10" s="0" t="n">
        <v>0.28857976151608</v>
      </c>
      <c r="F10" s="0" t="n">
        <v>0.264371758001375</v>
      </c>
      <c r="G10" s="0" t="n">
        <v>0.266026586434616</v>
      </c>
    </row>
    <row r="11" customFormat="false" ht="13.1" hidden="false" customHeight="false" outlineLevel="0" collapsed="false">
      <c r="A11" s="0" t="n">
        <v>0.9</v>
      </c>
      <c r="B11" s="0" t="n">
        <v>0.0483258339771399</v>
      </c>
      <c r="C11" s="0" t="n">
        <v>4.4625187910005E-005</v>
      </c>
      <c r="D11" s="0" t="n">
        <v>0.736211426392872</v>
      </c>
      <c r="E11" s="0" t="n">
        <v>0.432885244819071</v>
      </c>
      <c r="F11" s="0" t="n">
        <v>0.0420154079684015</v>
      </c>
      <c r="G11" s="0" t="n">
        <v>0.424067023175686</v>
      </c>
    </row>
    <row r="12" customFormat="false" ht="13.1" hidden="false" customHeight="false" outlineLevel="0" collapsed="false">
      <c r="A12" s="0" t="n">
        <v>1</v>
      </c>
      <c r="B12" s="0" t="n">
        <v>0.413861564457277</v>
      </c>
      <c r="C12" s="0" t="n">
        <v>0.000276388644292074</v>
      </c>
      <c r="D12" s="0" t="n">
        <v>0.92656517185095</v>
      </c>
      <c r="E12" s="0" t="n">
        <v>0.267514135202724</v>
      </c>
      <c r="F12" s="0" t="n">
        <v>0.316142674094281</v>
      </c>
      <c r="G12" s="0" t="n">
        <v>0.240189802910849</v>
      </c>
    </row>
    <row r="13" customFormat="false" ht="13.1" hidden="false" customHeight="false" outlineLevel="0" collapsed="false">
      <c r="A13" s="0" t="n">
        <v>1.1</v>
      </c>
      <c r="B13" s="0" t="n">
        <v>0.261895555737115</v>
      </c>
      <c r="C13" s="0" t="n">
        <v>0.000894217225258396</v>
      </c>
      <c r="D13" s="0" t="n">
        <v>0.835481883712529</v>
      </c>
      <c r="E13" s="0" t="n">
        <v>0.156350859576465</v>
      </c>
      <c r="F13" s="0" t="n">
        <v>0.656173829477139</v>
      </c>
      <c r="G13" s="0" t="n">
        <v>0.322236496376401</v>
      </c>
    </row>
    <row r="14" customFormat="false" ht="13.1" hidden="false" customHeight="false" outlineLevel="0" collapsed="false">
      <c r="A14" s="0" t="n">
        <v>1.2</v>
      </c>
      <c r="B14" s="0" t="n">
        <v>0.429580794368555</v>
      </c>
      <c r="C14" s="0" t="n">
        <v>0.000273237041794621</v>
      </c>
      <c r="D14" s="0" t="n">
        <v>0.226022214368232</v>
      </c>
      <c r="E14" s="0" t="n">
        <v>0.321661304224532</v>
      </c>
      <c r="F14" s="0" t="n">
        <v>0.325720577212959</v>
      </c>
      <c r="G14" s="0" t="n">
        <v>0.35509513841846</v>
      </c>
    </row>
    <row r="15" customFormat="false" ht="13.1" hidden="false" customHeight="false" outlineLevel="0" collapsed="false">
      <c r="A15" s="0" t="n">
        <v>1.3</v>
      </c>
      <c r="B15" s="0" t="n">
        <v>0.181539994411102</v>
      </c>
      <c r="C15" s="0" t="n">
        <v>0.00038951325656849</v>
      </c>
      <c r="D15" s="0" t="n">
        <v>0.164043977904359</v>
      </c>
      <c r="E15" s="0" t="n">
        <v>0.208119374304181</v>
      </c>
      <c r="F15" s="0" t="n">
        <v>0.523409046218618</v>
      </c>
      <c r="G15" s="0" t="n">
        <v>0.427106119321594</v>
      </c>
    </row>
    <row r="16" customFormat="false" ht="13.1" hidden="false" customHeight="false" outlineLevel="0" collapsed="false">
      <c r="A16" s="0" t="n">
        <v>1.4</v>
      </c>
      <c r="B16" s="0" t="n">
        <v>0.446914462471954</v>
      </c>
      <c r="C16" s="0" t="n">
        <v>0.000329643246218149</v>
      </c>
      <c r="D16" s="0" t="n">
        <v>0.799262110222712</v>
      </c>
      <c r="E16" s="0" t="n">
        <v>0.172364266737613</v>
      </c>
      <c r="F16" s="0" t="n">
        <v>0.53402708271815</v>
      </c>
      <c r="G16" s="0" t="n">
        <v>0.0346617635898353</v>
      </c>
    </row>
    <row r="17" customFormat="false" ht="13.1" hidden="false" customHeight="false" outlineLevel="0" collapsed="false">
      <c r="A17" s="0" t="n">
        <v>1.5</v>
      </c>
      <c r="B17" s="0" t="n">
        <v>0.130176872186692</v>
      </c>
      <c r="C17" s="0" t="n">
        <v>0.000770781060988173</v>
      </c>
      <c r="D17" s="0" t="n">
        <v>0.381267185972433</v>
      </c>
      <c r="E17" s="0" t="n">
        <v>0.284927316822164</v>
      </c>
      <c r="F17" s="0" t="n">
        <v>0.659767653196349</v>
      </c>
      <c r="G17" s="0" t="n">
        <v>0.458607960031162</v>
      </c>
    </row>
    <row r="18" customFormat="false" ht="13.1" hidden="false" customHeight="false" outlineLevel="0" collapsed="false">
      <c r="A18" s="0" t="n">
        <v>1.6</v>
      </c>
      <c r="B18" s="0" t="n">
        <v>0.0532086587216323</v>
      </c>
      <c r="C18" s="0" t="n">
        <v>0.000685091433871373</v>
      </c>
      <c r="D18" s="0" t="n">
        <v>0.736403313708043</v>
      </c>
      <c r="E18" s="0" t="n">
        <v>0.276625394538144</v>
      </c>
      <c r="F18" s="0" t="n">
        <v>0.258825170246639</v>
      </c>
      <c r="G18" s="0" t="n">
        <v>0.345117599728059</v>
      </c>
    </row>
    <row r="19" customFormat="false" ht="13.1" hidden="false" customHeight="false" outlineLevel="0" collapsed="false">
      <c r="A19" s="0" t="n">
        <v>1.7</v>
      </c>
      <c r="B19" s="0" t="n">
        <v>0.327029245789154</v>
      </c>
      <c r="C19" s="0" t="n">
        <v>0.000715774484650912</v>
      </c>
      <c r="D19" s="0" t="n">
        <v>0.0403459864202427</v>
      </c>
      <c r="E19" s="0" t="n">
        <v>0.639684468816079</v>
      </c>
      <c r="F19" s="0" t="n">
        <v>0.0941508244921025</v>
      </c>
      <c r="G19" s="0" t="n">
        <v>0.0979647853799833</v>
      </c>
    </row>
    <row r="20" customFormat="false" ht="13.1" hidden="false" customHeight="false" outlineLevel="0" collapsed="false">
      <c r="A20" s="0" t="n">
        <v>1.8</v>
      </c>
      <c r="B20" s="0" t="n">
        <v>0.116136529536169</v>
      </c>
      <c r="C20" s="0" t="n">
        <v>0.000899188143497721</v>
      </c>
      <c r="D20" s="0" t="n">
        <v>0.157930231651588</v>
      </c>
      <c r="E20" s="0" t="n">
        <v>0.20058766787312</v>
      </c>
      <c r="F20" s="0" t="n">
        <v>0.634894232298496</v>
      </c>
      <c r="G20" s="0" t="n">
        <v>0.0770728584450202</v>
      </c>
    </row>
    <row r="21" customFormat="false" ht="13.1" hidden="false" customHeight="false" outlineLevel="0" collapsed="false">
      <c r="A21" s="0" t="n">
        <v>1.9</v>
      </c>
      <c r="B21" s="0" t="n">
        <v>0.160597577357469</v>
      </c>
      <c r="C21" s="0" t="n">
        <v>0.000342563876153628</v>
      </c>
      <c r="D21" s="0" t="n">
        <v>0.41275357753204</v>
      </c>
      <c r="E21" s="0" t="n">
        <v>0.783597074480118</v>
      </c>
      <c r="F21" s="0" t="n">
        <v>0.691146587204303</v>
      </c>
      <c r="G21" s="0" t="n">
        <v>0.282024796005162</v>
      </c>
    </row>
    <row r="22" customFormat="false" ht="13.1" hidden="false" customHeight="false" outlineLevel="0" collapsed="false">
      <c r="A22" s="0" t="n">
        <v>2</v>
      </c>
      <c r="B22" s="0" t="n">
        <v>0.0931809551477957</v>
      </c>
      <c r="C22" s="0" t="n">
        <v>0.000903437888704245</v>
      </c>
      <c r="D22" s="0" t="n">
        <v>0.401230172445506</v>
      </c>
      <c r="E22" s="0" t="n">
        <v>0.78539850594386</v>
      </c>
      <c r="F22" s="0" t="n">
        <v>0.430056179883353</v>
      </c>
      <c r="G22" s="0" t="n">
        <v>0.188522389903312</v>
      </c>
    </row>
    <row r="23" customFormat="false" ht="13.1" hidden="false" customHeight="false" outlineLevel="0" collapsed="false">
      <c r="A23" s="0" t="n">
        <v>2.1</v>
      </c>
      <c r="B23" s="0" t="n">
        <v>0.101977930107709</v>
      </c>
      <c r="C23" s="0" t="n">
        <v>0.000679528230069808</v>
      </c>
      <c r="D23" s="0" t="n">
        <v>0.633584508371631</v>
      </c>
      <c r="E23" s="0" t="n">
        <v>0.692912486538658</v>
      </c>
      <c r="F23" s="0" t="n">
        <v>0.639120110444146</v>
      </c>
      <c r="G23" s="0" t="n">
        <v>0.156544886502093</v>
      </c>
    </row>
    <row r="24" customFormat="false" ht="13.1" hidden="false" customHeight="false" outlineLevel="0" collapsed="false">
      <c r="A24" s="0" t="n">
        <v>2.2</v>
      </c>
      <c r="B24" s="0" t="n">
        <v>0.453866749315247</v>
      </c>
      <c r="C24" s="0" t="n">
        <v>0.000711045899101461</v>
      </c>
      <c r="D24" s="0" t="n">
        <v>0.741499557734174</v>
      </c>
      <c r="E24" s="0" t="n">
        <v>0.616116076389172</v>
      </c>
      <c r="F24" s="0" t="n">
        <v>0.179542390468061</v>
      </c>
      <c r="G24" s="0" t="n">
        <v>0.0449991514943646</v>
      </c>
    </row>
    <row r="25" customFormat="false" ht="13.1" hidden="false" customHeight="false" outlineLevel="0" collapsed="false">
      <c r="A25" s="0" t="n">
        <v>2.3</v>
      </c>
      <c r="B25" s="0" t="n">
        <v>0.0905178753416841</v>
      </c>
      <c r="C25" s="0" t="n">
        <v>0.000341029138774574</v>
      </c>
      <c r="D25" s="0" t="n">
        <v>0.300858963233392</v>
      </c>
      <c r="E25" s="0" t="n">
        <v>0.566805225793438</v>
      </c>
      <c r="F25" s="0" t="n">
        <v>0.456750619294642</v>
      </c>
      <c r="G25" s="0" t="n">
        <v>0.112254641758424</v>
      </c>
    </row>
    <row r="26" customFormat="false" ht="13.1" hidden="false" customHeight="false" outlineLevel="0" collapsed="false">
      <c r="A26" s="0" t="n">
        <v>2.4</v>
      </c>
      <c r="B26" s="0" t="n">
        <v>0.23805624035817</v>
      </c>
      <c r="C26" s="0" t="n">
        <v>0.000519015792902536</v>
      </c>
      <c r="D26" s="0" t="n">
        <v>0.653671411243635</v>
      </c>
      <c r="E26" s="0" t="n">
        <v>0.528977377795936</v>
      </c>
      <c r="F26" s="0" t="n">
        <v>0.230646464261939</v>
      </c>
      <c r="G26" s="0" t="n">
        <v>0.119051242933278</v>
      </c>
    </row>
    <row r="27" customFormat="false" ht="13.1" hidden="false" customHeight="false" outlineLevel="0" collapsed="false">
      <c r="A27" s="0" t="n">
        <v>2.5</v>
      </c>
      <c r="B27" s="0" t="n">
        <v>0.102118429020182</v>
      </c>
      <c r="C27" s="0" t="n">
        <v>0.00063786510782148</v>
      </c>
      <c r="D27" s="0" t="n">
        <v>0.343216445707249</v>
      </c>
      <c r="E27" s="0" t="n">
        <v>0.426474149798129</v>
      </c>
      <c r="F27" s="0" t="n">
        <v>0.215177723322766</v>
      </c>
      <c r="G27" s="0" t="n">
        <v>0.229155193643073</v>
      </c>
    </row>
    <row r="28" customFormat="false" ht="13.1" hidden="false" customHeight="false" outlineLevel="0" collapsed="false">
      <c r="A28" s="0" t="n">
        <v>2.6</v>
      </c>
      <c r="B28" s="0" t="n">
        <v>0.236030100330775</v>
      </c>
      <c r="C28" s="0" t="n">
        <v>0.0006215533147546</v>
      </c>
      <c r="D28" s="0" t="n">
        <v>0.984971380016254</v>
      </c>
      <c r="E28" s="0" t="n">
        <v>0.529976493906753</v>
      </c>
      <c r="F28" s="0" t="n">
        <v>0.11134933137487</v>
      </c>
      <c r="G28" s="0" t="n">
        <v>0.066757819740023</v>
      </c>
    </row>
    <row r="29" customFormat="false" ht="13.1" hidden="false" customHeight="false" outlineLevel="0" collapsed="false">
      <c r="A29" s="0" t="n">
        <v>2.7</v>
      </c>
      <c r="B29" s="0" t="n">
        <v>0.00153581480313747</v>
      </c>
      <c r="C29" s="0" t="n">
        <v>0.00058341256049687</v>
      </c>
      <c r="D29" s="0" t="n">
        <v>0.0667147423823957</v>
      </c>
      <c r="E29" s="0" t="n">
        <v>0.35569298869109</v>
      </c>
      <c r="F29" s="0" t="n">
        <v>0.540585318604259</v>
      </c>
      <c r="G29" s="0" t="n">
        <v>0.200442275945345</v>
      </c>
    </row>
    <row r="30" customFormat="false" ht="13.1" hidden="false" customHeight="false" outlineLevel="0" collapsed="false">
      <c r="A30" s="0" t="n">
        <v>2.8</v>
      </c>
      <c r="B30" s="0" t="n">
        <v>0.405993611712897</v>
      </c>
      <c r="C30" s="0" t="n">
        <v>0.000827729507055396</v>
      </c>
      <c r="D30" s="0" t="n">
        <v>0.841240962204261</v>
      </c>
      <c r="E30" s="0" t="n">
        <v>0.290622335397456</v>
      </c>
      <c r="F30" s="0" t="n">
        <v>0.0177920709078045</v>
      </c>
      <c r="G30" s="0" t="n">
        <v>0.245184452658025</v>
      </c>
    </row>
    <row r="31" customFormat="false" ht="13.1" hidden="false" customHeight="false" outlineLevel="0" collapsed="false">
      <c r="A31" s="0" t="n">
        <v>2.9</v>
      </c>
      <c r="B31" s="0" t="n">
        <v>0.345119255774602</v>
      </c>
      <c r="C31" s="0" t="n">
        <v>4.24482354000504E-005</v>
      </c>
      <c r="D31" s="0" t="n">
        <v>0.0442137039517951</v>
      </c>
      <c r="E31" s="0" t="n">
        <v>0.452667089794329</v>
      </c>
      <c r="F31" s="0" t="n">
        <v>0.206085554649828</v>
      </c>
      <c r="G31" s="0" t="n">
        <v>0.0503315847538449</v>
      </c>
    </row>
    <row r="32" customFormat="false" ht="13.1" hidden="false" customHeight="false" outlineLevel="0" collapsed="false">
      <c r="A32" s="0" t="n">
        <v>3</v>
      </c>
      <c r="B32" s="0" t="n">
        <v>0.463796973289588</v>
      </c>
      <c r="C32" s="0" t="n">
        <v>0.000612393442224261</v>
      </c>
      <c r="D32" s="0" t="n">
        <v>0.586376869785771</v>
      </c>
      <c r="E32" s="0" t="n">
        <v>0.611346509536564</v>
      </c>
      <c r="F32" s="0" t="n">
        <v>0.133248142667468</v>
      </c>
      <c r="G32" s="0" t="n">
        <v>0.305361728746941</v>
      </c>
    </row>
    <row r="33" customFormat="false" ht="13.1" hidden="false" customHeight="false" outlineLevel="0" collapsed="false">
      <c r="A33" s="0" t="n">
        <v>3.1</v>
      </c>
      <c r="B33" s="0" t="n">
        <v>0.496488247837916</v>
      </c>
      <c r="C33" s="0" t="n">
        <v>0.000578121121721091</v>
      </c>
      <c r="D33" s="0" t="n">
        <v>0.0293111813081735</v>
      </c>
      <c r="E33" s="0" t="n">
        <v>0.7348226562842</v>
      </c>
      <c r="F33" s="0" t="n">
        <v>0.669731894024948</v>
      </c>
      <c r="G33" s="0" t="n">
        <v>0.154173180279574</v>
      </c>
    </row>
    <row r="34" customFormat="false" ht="13.1" hidden="false" customHeight="false" outlineLevel="0" collapsed="false">
      <c r="A34" s="0" t="n">
        <v>3.2</v>
      </c>
      <c r="B34" s="0" t="n">
        <v>0.405666065716846</v>
      </c>
      <c r="C34" s="0" t="n">
        <v>0.000172700735801965</v>
      </c>
      <c r="D34" s="0" t="n">
        <v>0.00824778636170675</v>
      </c>
      <c r="E34" s="0" t="n">
        <v>0.694272390871752</v>
      </c>
      <c r="F34" s="0" t="n">
        <v>0.329118741618056</v>
      </c>
      <c r="G34" s="0" t="n">
        <v>0.323634472226491</v>
      </c>
    </row>
    <row r="35" customFormat="false" ht="13.1" hidden="false" customHeight="false" outlineLevel="0" collapsed="false">
      <c r="A35" s="0" t="n">
        <v>3.3</v>
      </c>
      <c r="B35" s="0" t="n">
        <v>0.152067201701332</v>
      </c>
      <c r="C35" s="0" t="n">
        <v>0.00052775791629051</v>
      </c>
      <c r="D35" s="0" t="n">
        <v>0.825527956224202</v>
      </c>
      <c r="E35" s="0" t="n">
        <v>0.811688818290399</v>
      </c>
      <c r="F35" s="0" t="n">
        <v>0.147356913301604</v>
      </c>
      <c r="G35" s="0" t="n">
        <v>0.446628415330702</v>
      </c>
    </row>
    <row r="36" customFormat="false" ht="13.1" hidden="false" customHeight="false" outlineLevel="0" collapsed="false">
      <c r="A36" s="0" t="n">
        <v>3.4</v>
      </c>
      <c r="B36" s="0" t="n">
        <v>0.308949890187801</v>
      </c>
      <c r="C36" s="0" t="n">
        <v>0.000358959613945349</v>
      </c>
      <c r="D36" s="0" t="n">
        <v>0.520914177137947</v>
      </c>
      <c r="E36" s="0" t="n">
        <v>0.0917114663119816</v>
      </c>
      <c r="F36" s="0" t="n">
        <v>0.256030196653778</v>
      </c>
      <c r="G36" s="0" t="n">
        <v>0.37535545440642</v>
      </c>
    </row>
    <row r="37" customFormat="false" ht="13.1" hidden="false" customHeight="false" outlineLevel="0" collapsed="false">
      <c r="A37" s="0" t="n">
        <v>3.5</v>
      </c>
      <c r="B37" s="0" t="n">
        <v>0.420772351983759</v>
      </c>
      <c r="C37" s="0" t="n">
        <v>0.000977117148738905</v>
      </c>
      <c r="D37" s="0" t="n">
        <v>0.196883961913019</v>
      </c>
      <c r="E37" s="0" t="n">
        <v>0.736024491379851</v>
      </c>
      <c r="F37" s="0" t="n">
        <v>0.21854218202578</v>
      </c>
      <c r="G37" s="0" t="n">
        <v>0.431727268921376</v>
      </c>
    </row>
    <row r="38" customFormat="false" ht="13.1" hidden="false" customHeight="false" outlineLevel="0" collapsed="false">
      <c r="A38" s="0" t="n">
        <v>3.6</v>
      </c>
      <c r="B38" s="0" t="n">
        <v>0.256475438234045</v>
      </c>
      <c r="C38" s="0" t="n">
        <v>0.000588457174391008</v>
      </c>
      <c r="D38" s="0" t="n">
        <v>0.0158679661013315</v>
      </c>
      <c r="E38" s="0" t="n">
        <v>0.72681825776084</v>
      </c>
      <c r="F38" s="0" t="n">
        <v>0.184421666323839</v>
      </c>
      <c r="G38" s="0" t="n">
        <v>0.013691093348184</v>
      </c>
    </row>
    <row r="39" customFormat="false" ht="13.1" hidden="false" customHeight="false" outlineLevel="0" collapsed="false">
      <c r="A39" s="0" t="n">
        <v>3.7</v>
      </c>
      <c r="B39" s="0" t="n">
        <v>0.282927129939578</v>
      </c>
      <c r="C39" s="0" t="n">
        <v>0.000856740502300347</v>
      </c>
      <c r="D39" s="0" t="n">
        <v>0.76932481495406</v>
      </c>
      <c r="E39" s="0" t="n">
        <v>0.246106731014074</v>
      </c>
      <c r="F39" s="0" t="n">
        <v>0.00436972342632904</v>
      </c>
      <c r="G39" s="0" t="n">
        <v>0.485919898372439</v>
      </c>
    </row>
    <row r="40" customFormat="false" ht="13.1" hidden="false" customHeight="false" outlineLevel="0" collapsed="false">
      <c r="A40" s="0" t="n">
        <v>3.8</v>
      </c>
      <c r="B40" s="0" t="n">
        <v>0.124642965024262</v>
      </c>
      <c r="C40" s="0" t="n">
        <v>0.000835681419700877</v>
      </c>
      <c r="D40" s="0" t="n">
        <v>0.698472533987449</v>
      </c>
      <c r="E40" s="0" t="n">
        <v>0.0438073107935322</v>
      </c>
      <c r="F40" s="0" t="n">
        <v>0.388016254863436</v>
      </c>
      <c r="G40" s="0" t="n">
        <v>0.468345531385866</v>
      </c>
    </row>
    <row r="41" customFormat="false" ht="13.1" hidden="false" customHeight="false" outlineLevel="0" collapsed="false">
      <c r="A41" s="0" t="n">
        <v>3.9</v>
      </c>
      <c r="B41" s="0" t="n">
        <v>0.334383612928833</v>
      </c>
      <c r="C41" s="0" t="n">
        <v>5.24429634923649E-005</v>
      </c>
      <c r="D41" s="0" t="n">
        <v>0.399578169879313</v>
      </c>
      <c r="E41" s="0" t="n">
        <v>0.82864299175139</v>
      </c>
      <c r="F41" s="0" t="n">
        <v>0.499972608053089</v>
      </c>
      <c r="G41" s="0" t="n">
        <v>0.41656299310966</v>
      </c>
    </row>
    <row r="42" customFormat="false" ht="13.1" hidden="false" customHeight="false" outlineLevel="0" collapsed="false">
      <c r="A42" s="0" t="n">
        <v>4</v>
      </c>
      <c r="B42" s="0" t="n">
        <v>0.44935610926353</v>
      </c>
      <c r="C42" s="0" t="n">
        <v>0.000540789230294838</v>
      </c>
      <c r="D42" s="0" t="n">
        <v>0.575545493477492</v>
      </c>
      <c r="E42" s="0" t="n">
        <v>0.111873482805083</v>
      </c>
      <c r="F42" s="0" t="n">
        <v>0.597100119253951</v>
      </c>
      <c r="G42" s="0" t="n">
        <v>0.321392360262511</v>
      </c>
    </row>
    <row r="43" customFormat="false" ht="13.1" hidden="false" customHeight="false" outlineLevel="0" collapsed="false">
      <c r="A43" s="0" t="n">
        <v>4.1</v>
      </c>
      <c r="B43" s="0" t="n">
        <v>0.204306178594132</v>
      </c>
      <c r="C43" s="0" t="n">
        <v>0.00089580769642044</v>
      </c>
      <c r="D43" s="0" t="n">
        <v>0.909659975914856</v>
      </c>
      <c r="E43" s="0" t="n">
        <v>0.0720858914073147</v>
      </c>
      <c r="F43" s="0" t="n">
        <v>0.56289477509294</v>
      </c>
      <c r="G43" s="0" t="n">
        <v>0.105449534168315</v>
      </c>
    </row>
    <row r="44" customFormat="false" ht="13.1" hidden="false" customHeight="false" outlineLevel="0" collapsed="false">
      <c r="A44" s="0" t="n">
        <v>4.2</v>
      </c>
      <c r="B44" s="0" t="n">
        <v>0.0955789658873373</v>
      </c>
      <c r="C44" s="0" t="n">
        <v>0.000964928484148911</v>
      </c>
      <c r="D44" s="0" t="n">
        <v>0.406632899138522</v>
      </c>
      <c r="E44" s="0" t="n">
        <v>0.363506736899546</v>
      </c>
      <c r="F44" s="0" t="n">
        <v>0.288618708839788</v>
      </c>
      <c r="G44" s="0" t="n">
        <v>0.368949820665368</v>
      </c>
    </row>
    <row r="45" customFormat="false" ht="13.1" hidden="false" customHeight="false" outlineLevel="0" collapsed="false">
      <c r="A45" s="0" t="n">
        <v>4.3</v>
      </c>
      <c r="B45" s="0" t="n">
        <v>0.391724646279356</v>
      </c>
      <c r="C45" s="0" t="n">
        <v>2.51811777214939E-005</v>
      </c>
      <c r="D45" s="0" t="n">
        <v>0.550728832145948</v>
      </c>
      <c r="E45" s="0" t="n">
        <v>0.354203146239358</v>
      </c>
      <c r="F45" s="0" t="n">
        <v>0.654240283524388</v>
      </c>
      <c r="G45" s="0" t="n">
        <v>0.109319789734232</v>
      </c>
    </row>
    <row r="46" customFormat="false" ht="13.1" hidden="false" customHeight="false" outlineLevel="0" collapsed="false">
      <c r="A46" s="0" t="n">
        <v>4.4</v>
      </c>
      <c r="B46" s="0" t="n">
        <v>0.233533770673552</v>
      </c>
      <c r="C46" s="0" t="n">
        <v>0.000687299003646278</v>
      </c>
      <c r="D46" s="0" t="n">
        <v>0.457999051303475</v>
      </c>
      <c r="E46" s="0" t="n">
        <v>0.780917605359613</v>
      </c>
      <c r="F46" s="0" t="n">
        <v>0.66704415485688</v>
      </c>
      <c r="G46" s="0" t="n">
        <v>0.403466279079207</v>
      </c>
    </row>
    <row r="47" customFormat="false" ht="13.1" hidden="false" customHeight="false" outlineLevel="0" collapsed="false">
      <c r="A47" s="0" t="n">
        <v>4.5</v>
      </c>
      <c r="B47" s="0" t="n">
        <v>0.259910041125739</v>
      </c>
      <c r="C47" s="0" t="n">
        <v>0.000589436003747617</v>
      </c>
      <c r="D47" s="0" t="n">
        <v>0.510357203676387</v>
      </c>
      <c r="E47" s="0" t="n">
        <v>0.358163532534618</v>
      </c>
      <c r="F47" s="0" t="n">
        <v>0.146539505287797</v>
      </c>
      <c r="G47" s="0" t="n">
        <v>0.467086718750424</v>
      </c>
    </row>
    <row r="48" customFormat="false" ht="13.1" hidden="false" customHeight="false" outlineLevel="0" collapsed="false">
      <c r="A48" s="0" t="n">
        <v>4.6</v>
      </c>
      <c r="B48" s="0" t="n">
        <v>0.461024863449295</v>
      </c>
      <c r="C48" s="0" t="n">
        <v>0.000193307051813716</v>
      </c>
      <c r="D48" s="0" t="n">
        <v>0.888787387698556</v>
      </c>
      <c r="E48" s="0" t="n">
        <v>0.685697732230865</v>
      </c>
      <c r="F48" s="0" t="n">
        <v>0.466449602734735</v>
      </c>
      <c r="G48" s="0" t="n">
        <v>0.0433971574320062</v>
      </c>
    </row>
    <row r="49" customFormat="false" ht="13.1" hidden="false" customHeight="false" outlineLevel="0" collapsed="false">
      <c r="A49" s="0" t="n">
        <v>4.7</v>
      </c>
      <c r="B49" s="0" t="n">
        <v>0.203428503232038</v>
      </c>
      <c r="C49" s="0" t="n">
        <v>0.000316196477300468</v>
      </c>
      <c r="D49" s="0" t="n">
        <v>0.480637551141777</v>
      </c>
      <c r="E49" s="0" t="n">
        <v>0.353670350872896</v>
      </c>
      <c r="F49" s="0" t="n">
        <v>0.0280844569330635</v>
      </c>
      <c r="G49" s="0" t="n">
        <v>0.12454684014791</v>
      </c>
    </row>
    <row r="50" customFormat="false" ht="13.1" hidden="false" customHeight="false" outlineLevel="0" collapsed="false">
      <c r="A50" s="0" t="n">
        <v>4.8</v>
      </c>
      <c r="B50" s="0" t="n">
        <v>0.0373176369305641</v>
      </c>
      <c r="C50" s="0" t="n">
        <v>0.000188748543055</v>
      </c>
      <c r="D50" s="0" t="n">
        <v>0.668470592747618</v>
      </c>
      <c r="E50" s="0" t="n">
        <v>0.697455341014614</v>
      </c>
      <c r="F50" s="0" t="n">
        <v>0.635514450495748</v>
      </c>
      <c r="G50" s="0" t="n">
        <v>0.0461859542536639</v>
      </c>
    </row>
    <row r="51" customFormat="false" ht="13.1" hidden="false" customHeight="false" outlineLevel="0" collapsed="false">
      <c r="A51" s="0" t="n">
        <v>4.9</v>
      </c>
      <c r="B51" s="0" t="n">
        <v>0.249930440336444</v>
      </c>
      <c r="C51" s="0" t="n">
        <v>0.00015686376584958</v>
      </c>
      <c r="D51" s="0" t="n">
        <v>0.332922561448405</v>
      </c>
      <c r="E51" s="0" t="n">
        <v>0.251759202562095</v>
      </c>
      <c r="F51" s="0" t="n">
        <v>0.210244161144498</v>
      </c>
      <c r="G51" s="0" t="n">
        <v>0.126952704349094</v>
      </c>
    </row>
    <row r="52" customFormat="false" ht="13.1" hidden="false" customHeight="false" outlineLevel="0" collapsed="false">
      <c r="A52" s="0" t="n">
        <v>5</v>
      </c>
      <c r="B52" s="0" t="n">
        <v>0.28134135232524</v>
      </c>
      <c r="C52" s="0" t="n">
        <v>0.000734024334493738</v>
      </c>
      <c r="D52" s="0" t="n">
        <v>0.294001499521763</v>
      </c>
      <c r="E52" s="0" t="n">
        <v>0.644066708694652</v>
      </c>
      <c r="F52" s="0" t="n">
        <v>0.573575281925843</v>
      </c>
      <c r="G52" s="0" t="n">
        <v>0.486610776215557</v>
      </c>
    </row>
    <row r="53" customFormat="false" ht="13.1" hidden="false" customHeight="false" outlineLevel="0" collapsed="false">
      <c r="A53" s="0" t="n">
        <v>5.1</v>
      </c>
      <c r="B53" s="0" t="n">
        <v>0.496832813316273</v>
      </c>
      <c r="C53" s="0" t="n">
        <v>0.000379979543525913</v>
      </c>
      <c r="D53" s="0" t="n">
        <v>0.493738690436192</v>
      </c>
      <c r="E53" s="0" t="n">
        <v>0.428536557861211</v>
      </c>
      <c r="F53" s="0" t="n">
        <v>0.245366951448153</v>
      </c>
      <c r="G53" s="0" t="n">
        <v>0.294878149559044</v>
      </c>
    </row>
    <row r="54" customFormat="false" ht="13.1" hidden="false" customHeight="false" outlineLevel="0" collapsed="false">
      <c r="A54" s="0" t="n">
        <v>5.2</v>
      </c>
      <c r="B54" s="0" t="n">
        <v>0.175466165678525</v>
      </c>
      <c r="C54" s="0" t="n">
        <v>0.000956699346454995</v>
      </c>
      <c r="D54" s="0" t="n">
        <v>0.392058907949629</v>
      </c>
      <c r="E54" s="0" t="n">
        <v>0.2033548446952</v>
      </c>
      <c r="F54" s="0" t="n">
        <v>0.0498276273568257</v>
      </c>
      <c r="G54" s="0" t="n">
        <v>0.386329323049415</v>
      </c>
    </row>
    <row r="55" customFormat="false" ht="13.1" hidden="false" customHeight="false" outlineLevel="0" collapsed="false">
      <c r="A55" s="0" t="n">
        <v>5.3</v>
      </c>
      <c r="B55" s="0" t="n">
        <v>0.0441160091198657</v>
      </c>
      <c r="C55" s="0" t="n">
        <v>0.000311515071271614</v>
      </c>
      <c r="D55" s="0" t="n">
        <v>0.0364046224852226</v>
      </c>
      <c r="E55" s="0" t="n">
        <v>0.0740699859429633</v>
      </c>
      <c r="F55" s="0" t="n">
        <v>0.223360864922544</v>
      </c>
      <c r="G55" s="0" t="n">
        <v>0.24654144513698</v>
      </c>
    </row>
    <row r="56" customFormat="false" ht="13.1" hidden="false" customHeight="false" outlineLevel="0" collapsed="false">
      <c r="A56" s="0" t="n">
        <v>5.4</v>
      </c>
      <c r="B56" s="0" t="n">
        <v>0.348842831378686</v>
      </c>
      <c r="C56" s="0" t="n">
        <v>0.000788500955193202</v>
      </c>
      <c r="D56" s="0" t="n">
        <v>0.16254802000346</v>
      </c>
      <c r="E56" s="0" t="n">
        <v>0.38930999222002</v>
      </c>
      <c r="F56" s="0" t="n">
        <v>0.331004050967987</v>
      </c>
      <c r="G56" s="0" t="n">
        <v>0.442622056092414</v>
      </c>
    </row>
    <row r="57" customFormat="false" ht="13.1" hidden="false" customHeight="false" outlineLevel="0" collapsed="false">
      <c r="A57" s="0" t="n">
        <v>5.5</v>
      </c>
      <c r="B57" s="0" t="n">
        <v>0.412749484347693</v>
      </c>
      <c r="C57" s="0" t="n">
        <v>0.00043263224567465</v>
      </c>
      <c r="D57" s="0" t="n">
        <v>0.157280124764722</v>
      </c>
      <c r="E57" s="0" t="n">
        <v>0.0321770637046478</v>
      </c>
      <c r="F57" s="0" t="n">
        <v>0.185413343099243</v>
      </c>
      <c r="G57" s="0" t="n">
        <v>0.149858402258572</v>
      </c>
    </row>
    <row r="58" customFormat="false" ht="13.1" hidden="false" customHeight="false" outlineLevel="0" collapsed="false">
      <c r="A58" s="0" t="n">
        <v>5.6</v>
      </c>
      <c r="B58" s="0" t="n">
        <v>0.347097590057826</v>
      </c>
      <c r="C58" s="0" t="n">
        <v>2.46312735632948E-005</v>
      </c>
      <c r="D58" s="0" t="n">
        <v>0.824797420517214</v>
      </c>
      <c r="E58" s="0" t="n">
        <v>0.510349773300391</v>
      </c>
      <c r="F58" s="0" t="n">
        <v>0.174804358636033</v>
      </c>
      <c r="G58" s="0" t="n">
        <v>0.0867794403312588</v>
      </c>
    </row>
    <row r="59" customFormat="false" ht="13.1" hidden="false" customHeight="false" outlineLevel="0" collapsed="false">
      <c r="A59" s="0" t="n">
        <v>5.7</v>
      </c>
      <c r="B59" s="0" t="n">
        <v>0.382628975604584</v>
      </c>
      <c r="C59" s="0" t="n">
        <v>0.000347566885119653</v>
      </c>
      <c r="D59" s="0" t="n">
        <v>0.177147972550592</v>
      </c>
      <c r="E59" s="0" t="n">
        <v>0.836921097962485</v>
      </c>
      <c r="F59" s="0" t="n">
        <v>0.236790218914324</v>
      </c>
      <c r="G59" s="0" t="n">
        <v>0.0495998527963922</v>
      </c>
    </row>
    <row r="60" customFormat="false" ht="13.1" hidden="false" customHeight="false" outlineLevel="0" collapsed="false">
      <c r="A60" s="0" t="n">
        <v>5.8</v>
      </c>
      <c r="B60" s="0" t="n">
        <v>0.381100939805137</v>
      </c>
      <c r="C60" s="0" t="n">
        <v>0.00025374930226606</v>
      </c>
      <c r="D60" s="0" t="n">
        <v>0.171927416325293</v>
      </c>
      <c r="E60" s="0" t="n">
        <v>0.414220830621434</v>
      </c>
      <c r="F60" s="0" t="n">
        <v>0.363727302067625</v>
      </c>
      <c r="G60" s="0" t="n">
        <v>0.055653801672979</v>
      </c>
    </row>
    <row r="61" customFormat="false" ht="13.1" hidden="false" customHeight="false" outlineLevel="0" collapsed="false">
      <c r="A61" s="0" t="n">
        <v>5.9</v>
      </c>
      <c r="B61" s="0" t="n">
        <v>0.457908129053996</v>
      </c>
      <c r="C61" s="0" t="n">
        <v>0.000228380702336684</v>
      </c>
      <c r="D61" s="0" t="n">
        <v>0.115700417557512</v>
      </c>
      <c r="E61" s="0" t="n">
        <v>0.297935454776991</v>
      </c>
      <c r="F61" s="0" t="n">
        <v>0.368959045975897</v>
      </c>
      <c r="G61" s="0" t="n">
        <v>0.0130927715906535</v>
      </c>
    </row>
    <row r="62" customFormat="false" ht="13.1" hidden="false" customHeight="false" outlineLevel="0" collapsed="false">
      <c r="A62" s="0" t="n">
        <v>6</v>
      </c>
      <c r="B62" s="0" t="n">
        <v>0.213259939099762</v>
      </c>
      <c r="C62" s="0" t="n">
        <v>3.23191171194854E-005</v>
      </c>
      <c r="D62" s="0" t="n">
        <v>0.494917146848444</v>
      </c>
      <c r="E62" s="0" t="n">
        <v>0.350567834869707</v>
      </c>
      <c r="F62" s="0" t="n">
        <v>0.415384429574081</v>
      </c>
      <c r="G62" s="0" t="n">
        <v>0.471081968229827</v>
      </c>
    </row>
    <row r="63" customFormat="false" ht="13.1" hidden="false" customHeight="false" outlineLevel="0" collapsed="false">
      <c r="A63" s="0" t="n">
        <v>6.1</v>
      </c>
      <c r="B63" s="0" t="n">
        <v>0.276108978175584</v>
      </c>
      <c r="C63" s="0" t="n">
        <v>0.000825872905047069</v>
      </c>
      <c r="D63" s="0" t="n">
        <v>0.937919925347437</v>
      </c>
      <c r="E63" s="0" t="n">
        <v>0.362197716564426</v>
      </c>
      <c r="F63" s="0" t="n">
        <v>0.522028192750046</v>
      </c>
      <c r="G63" s="0" t="n">
        <v>0.388867750157952</v>
      </c>
    </row>
    <row r="64" customFormat="false" ht="13.1" hidden="false" customHeight="false" outlineLevel="0" collapsed="false">
      <c r="A64" s="0" t="n">
        <v>6.2</v>
      </c>
      <c r="B64" s="0" t="n">
        <v>0.396035570721333</v>
      </c>
      <c r="C64" s="0" t="n">
        <v>0.000457954116963221</v>
      </c>
      <c r="D64" s="0" t="n">
        <v>0.193898831243368</v>
      </c>
      <c r="E64" s="0" t="n">
        <v>0.202521465819112</v>
      </c>
      <c r="F64" s="0" t="n">
        <v>0.496257155925859</v>
      </c>
      <c r="G64" s="0" t="n">
        <v>0.0560881003824629</v>
      </c>
    </row>
    <row r="65" customFormat="false" ht="13.1" hidden="false" customHeight="false" outlineLevel="0" collapsed="false">
      <c r="A65" s="0" t="n">
        <v>6.3</v>
      </c>
      <c r="B65" s="0" t="n">
        <v>0.410645508776163</v>
      </c>
      <c r="C65" s="0" t="n">
        <v>0.000544109004256416</v>
      </c>
      <c r="D65" s="0" t="n">
        <v>0.943261143903246</v>
      </c>
      <c r="E65" s="0" t="n">
        <v>0.392047473061778</v>
      </c>
      <c r="F65" s="0" t="n">
        <v>0.636665980623882</v>
      </c>
      <c r="G65" s="0" t="n">
        <v>0.232546367535729</v>
      </c>
    </row>
    <row r="66" customFormat="false" ht="13.1" hidden="false" customHeight="false" outlineLevel="0" collapsed="false">
      <c r="A66" s="0" t="n">
        <v>6.4</v>
      </c>
      <c r="B66" s="0" t="n">
        <v>0.28798677997917</v>
      </c>
      <c r="C66" s="0" t="n">
        <v>0.000160038406008933</v>
      </c>
      <c r="D66" s="0" t="n">
        <v>0.656024187194472</v>
      </c>
      <c r="E66" s="0" t="n">
        <v>0.753398420194584</v>
      </c>
      <c r="F66" s="0" t="n">
        <v>0.506672980420451</v>
      </c>
      <c r="G66" s="0" t="n">
        <v>0.342936857092389</v>
      </c>
    </row>
    <row r="67" customFormat="false" ht="13.1" hidden="false" customHeight="false" outlineLevel="0" collapsed="false">
      <c r="A67" s="0" t="n">
        <v>6.5</v>
      </c>
      <c r="B67" s="0" t="n">
        <v>0.418408205141153</v>
      </c>
      <c r="C67" s="0" t="n">
        <v>0.000569903582847446</v>
      </c>
      <c r="D67" s="0" t="n">
        <v>0.382519808307457</v>
      </c>
      <c r="E67" s="0" t="n">
        <v>0.0289795381280636</v>
      </c>
      <c r="F67" s="0" t="n">
        <v>0.574222353563693</v>
      </c>
      <c r="G67" s="0" t="n">
        <v>0.499684040983157</v>
      </c>
    </row>
    <row r="68" customFormat="false" ht="13.1" hidden="false" customHeight="false" outlineLevel="0" collapsed="false">
      <c r="A68" s="0" t="n">
        <v>6.6</v>
      </c>
      <c r="B68" s="0" t="n">
        <v>0.155373812994604</v>
      </c>
      <c r="C68" s="0" t="n">
        <v>8.22913825739122E-005</v>
      </c>
      <c r="D68" s="0" t="n">
        <v>0.178269693521158</v>
      </c>
      <c r="E68" s="0" t="n">
        <v>0.169770339608416</v>
      </c>
      <c r="F68" s="0" t="n">
        <v>0.224109957822743</v>
      </c>
      <c r="G68" s="0" t="n">
        <v>0.402308651388589</v>
      </c>
    </row>
    <row r="69" customFormat="false" ht="13.1" hidden="false" customHeight="false" outlineLevel="0" collapsed="false">
      <c r="A69" s="0" t="n">
        <v>6.7</v>
      </c>
      <c r="B69" s="0" t="n">
        <v>0.349783707587778</v>
      </c>
      <c r="C69" s="0" t="n">
        <v>0.000707095900154755</v>
      </c>
      <c r="D69" s="0" t="n">
        <v>0.254700588573404</v>
      </c>
      <c r="E69" s="0" t="n">
        <v>0.0927628524705503</v>
      </c>
      <c r="F69" s="0" t="n">
        <v>0.616237915439386</v>
      </c>
      <c r="G69" s="0" t="n">
        <v>0.0914711347340285</v>
      </c>
    </row>
    <row r="70" customFormat="false" ht="13.1" hidden="false" customHeight="false" outlineLevel="0" collapsed="false">
      <c r="A70" s="0" t="n">
        <v>6.8</v>
      </c>
      <c r="B70" s="0" t="n">
        <v>0.304453083036357</v>
      </c>
      <c r="C70" s="0" t="n">
        <v>0.0009945361783021</v>
      </c>
      <c r="D70" s="0" t="n">
        <v>0.547640096828043</v>
      </c>
      <c r="E70" s="0" t="n">
        <v>0.764549348954877</v>
      </c>
      <c r="F70" s="0" t="n">
        <v>0.175037425160474</v>
      </c>
      <c r="G70" s="0" t="n">
        <v>0.206649716779831</v>
      </c>
    </row>
    <row r="71" customFormat="false" ht="13.1" hidden="false" customHeight="false" outlineLevel="0" collapsed="false">
      <c r="A71" s="0" t="n">
        <v>6.9</v>
      </c>
      <c r="B71" s="0" t="n">
        <v>0.293268952862529</v>
      </c>
      <c r="C71" s="0" t="n">
        <v>0.000797260872555095</v>
      </c>
      <c r="D71" s="0" t="n">
        <v>0.628318773691982</v>
      </c>
      <c r="E71" s="0" t="n">
        <v>0.508733489734107</v>
      </c>
      <c r="F71" s="0" t="n">
        <v>0.521053640756678</v>
      </c>
      <c r="G71" s="0" t="n">
        <v>0.0785738428677942</v>
      </c>
    </row>
    <row r="72" customFormat="false" ht="13.1" hidden="false" customHeight="false" outlineLevel="0" collapsed="false">
      <c r="A72" s="0" t="n">
        <v>7</v>
      </c>
      <c r="B72" s="0" t="n">
        <v>0.0135804355608333</v>
      </c>
      <c r="C72" s="0" t="n">
        <v>0.000669014411034574</v>
      </c>
      <c r="D72" s="0" t="n">
        <v>0.0694033939954364</v>
      </c>
      <c r="E72" s="0" t="n">
        <v>0.0562773389791005</v>
      </c>
      <c r="F72" s="0" t="n">
        <v>0.0168531355454602</v>
      </c>
      <c r="G72" s="0" t="n">
        <v>0.313760782320581</v>
      </c>
    </row>
    <row r="73" customFormat="false" ht="13.1" hidden="false" customHeight="false" outlineLevel="0" collapsed="false">
      <c r="A73" s="0" t="n">
        <v>7.1</v>
      </c>
      <c r="B73" s="0" t="n">
        <v>0.0950283773464371</v>
      </c>
      <c r="C73" s="0" t="n">
        <v>0.00027828518995114</v>
      </c>
      <c r="D73" s="0" t="n">
        <v>0.955581530953283</v>
      </c>
      <c r="E73" s="0" t="n">
        <v>0.787581183203455</v>
      </c>
      <c r="F73" s="0" t="n">
        <v>0.302092223380001</v>
      </c>
      <c r="G73" s="0" t="n">
        <v>0.375575044578861</v>
      </c>
    </row>
    <row r="74" customFormat="false" ht="13.1" hidden="false" customHeight="false" outlineLevel="0" collapsed="false">
      <c r="A74" s="0" t="n">
        <v>7.2</v>
      </c>
      <c r="B74" s="0" t="n">
        <v>0.0392991707791278</v>
      </c>
      <c r="C74" s="0" t="n">
        <v>0.000290372617328056</v>
      </c>
      <c r="D74" s="0" t="n">
        <v>0.692750893297519</v>
      </c>
      <c r="E74" s="0" t="n">
        <v>0.218576847046379</v>
      </c>
      <c r="F74" s="0" t="n">
        <v>0.387759916032905</v>
      </c>
      <c r="G74" s="0" t="n">
        <v>0.183007611715615</v>
      </c>
    </row>
    <row r="75" customFormat="false" ht="13.1" hidden="false" customHeight="false" outlineLevel="0" collapsed="false">
      <c r="A75" s="0" t="n">
        <v>7.3</v>
      </c>
      <c r="B75" s="0" t="n">
        <v>0.0384084336943041</v>
      </c>
      <c r="C75" s="0" t="n">
        <v>0.000776503735490886</v>
      </c>
      <c r="D75" s="0" t="n">
        <v>0.852284152733131</v>
      </c>
      <c r="E75" s="0" t="n">
        <v>0.330309170074186</v>
      </c>
      <c r="F75" s="0" t="n">
        <v>0.598027333190764</v>
      </c>
      <c r="G75" s="0" t="n">
        <v>0.31315597408679</v>
      </c>
    </row>
    <row r="76" customFormat="false" ht="13.1" hidden="false" customHeight="false" outlineLevel="0" collapsed="false">
      <c r="A76" s="0" t="n">
        <v>7.4</v>
      </c>
      <c r="B76" s="0" t="n">
        <v>0.353759888159158</v>
      </c>
      <c r="C76" s="0" t="n">
        <v>0.00038915388803655</v>
      </c>
      <c r="D76" s="0" t="n">
        <v>0.71815120306574</v>
      </c>
      <c r="E76" s="0" t="n">
        <v>0.125819254968126</v>
      </c>
      <c r="F76" s="0" t="n">
        <v>0.432118776209966</v>
      </c>
      <c r="G76" s="0" t="n">
        <v>0.31380111112193</v>
      </c>
    </row>
    <row r="77" customFormat="false" ht="13.1" hidden="false" customHeight="false" outlineLevel="0" collapsed="false">
      <c r="A77" s="0" t="n">
        <v>7.5</v>
      </c>
      <c r="B77" s="0" t="n">
        <v>0.0219019895840546</v>
      </c>
      <c r="C77" s="0" t="n">
        <v>0.000365907422299059</v>
      </c>
      <c r="D77" s="0" t="n">
        <v>0.519763283253412</v>
      </c>
      <c r="E77" s="0" t="n">
        <v>0.07842456753924</v>
      </c>
      <c r="F77" s="0" t="n">
        <v>0.0637514635778223</v>
      </c>
      <c r="G77" s="0" t="n">
        <v>0.434775416150518</v>
      </c>
    </row>
    <row r="78" customFormat="false" ht="13.1" hidden="false" customHeight="false" outlineLevel="0" collapsed="false">
      <c r="A78" s="0" t="n">
        <v>7.6</v>
      </c>
      <c r="B78" s="0" t="n">
        <v>0.138441445352082</v>
      </c>
      <c r="C78" s="0" t="n">
        <v>1.85408826679976E-005</v>
      </c>
      <c r="D78" s="0" t="n">
        <v>0.538781306377735</v>
      </c>
      <c r="E78" s="0" t="n">
        <v>0.756531740217371</v>
      </c>
      <c r="F78" s="0" t="n">
        <v>0.451468319833114</v>
      </c>
      <c r="G78" s="0" t="n">
        <v>0.0384671185550459</v>
      </c>
    </row>
    <row r="79" customFormat="false" ht="13.1" hidden="false" customHeight="false" outlineLevel="0" collapsed="false">
      <c r="A79" s="0" t="n">
        <v>7.7</v>
      </c>
      <c r="B79" s="0" t="n">
        <v>0.294282482911822</v>
      </c>
      <c r="C79" s="0" t="n">
        <v>0.000647993506012769</v>
      </c>
      <c r="D79" s="0" t="n">
        <v>0.237309552514774</v>
      </c>
      <c r="E79" s="0" t="n">
        <v>0.520809266357832</v>
      </c>
      <c r="F79" s="0" t="n">
        <v>0.557669462357684</v>
      </c>
      <c r="G79" s="0" t="n">
        <v>0.451777813150939</v>
      </c>
    </row>
    <row r="80" customFormat="false" ht="13.1" hidden="false" customHeight="false" outlineLevel="0" collapsed="false">
      <c r="A80" s="0" t="n">
        <v>7.8</v>
      </c>
      <c r="B80" s="0" t="n">
        <v>0.145085756066222</v>
      </c>
      <c r="C80" s="0" t="n">
        <v>0.000455124925175023</v>
      </c>
      <c r="D80" s="0" t="n">
        <v>0.373387039534016</v>
      </c>
      <c r="E80" s="0" t="n">
        <v>0.28582150985854</v>
      </c>
      <c r="F80" s="0" t="n">
        <v>0.378698321624573</v>
      </c>
      <c r="G80" s="0" t="n">
        <v>0.337154338243692</v>
      </c>
    </row>
    <row r="81" customFormat="false" ht="13.1" hidden="false" customHeight="false" outlineLevel="0" collapsed="false">
      <c r="A81" s="0" t="n">
        <v>7.9</v>
      </c>
      <c r="B81" s="0" t="n">
        <v>0.397878139106973</v>
      </c>
      <c r="C81" s="0" t="n">
        <v>0.000663932983501647</v>
      </c>
      <c r="D81" s="0" t="n">
        <v>0.6714668427257</v>
      </c>
      <c r="E81" s="0" t="n">
        <v>0.420301119504726</v>
      </c>
      <c r="F81" s="0" t="n">
        <v>0.553340922987073</v>
      </c>
      <c r="G81" s="0" t="n">
        <v>0.0936886568910233</v>
      </c>
    </row>
    <row r="82" customFormat="false" ht="13.1" hidden="false" customHeight="false" outlineLevel="0" collapsed="false">
      <c r="A82" s="0" t="n">
        <v>8</v>
      </c>
      <c r="B82" s="0" t="n">
        <v>0.0979217089391534</v>
      </c>
      <c r="C82" s="0" t="n">
        <v>0.000819323116600546</v>
      </c>
      <c r="D82" s="0" t="n">
        <v>0.294076803590477</v>
      </c>
      <c r="E82" s="0" t="n">
        <v>0.440710150574942</v>
      </c>
      <c r="F82" s="0" t="n">
        <v>0.0656829709503073</v>
      </c>
      <c r="G82" s="0" t="n">
        <v>0.323343674821488</v>
      </c>
    </row>
    <row r="83" customFormat="false" ht="13.1" hidden="false" customHeight="false" outlineLevel="0" collapsed="false">
      <c r="A83" s="0" t="n">
        <v>8.1</v>
      </c>
      <c r="B83" s="0" t="n">
        <v>0.0678598699231121</v>
      </c>
      <c r="C83" s="0" t="n">
        <v>0.000106139967848935</v>
      </c>
      <c r="D83" s="0" t="n">
        <v>0.155963902663255</v>
      </c>
      <c r="E83" s="0" t="n">
        <v>0.419883038628269</v>
      </c>
      <c r="F83" s="0" t="n">
        <v>0.215528477873971</v>
      </c>
      <c r="G83" s="0" t="n">
        <v>0.199952460966084</v>
      </c>
    </row>
    <row r="84" customFormat="false" ht="13.1" hidden="false" customHeight="false" outlineLevel="0" collapsed="false">
      <c r="A84" s="0" t="n">
        <v>8.2</v>
      </c>
      <c r="B84" s="0" t="n">
        <v>0.156947783986392</v>
      </c>
      <c r="C84" s="0" t="n">
        <v>0.000165129440380619</v>
      </c>
      <c r="D84" s="0" t="n">
        <v>0.585172022085925</v>
      </c>
      <c r="E84" s="0" t="n">
        <v>0.0489209238667671</v>
      </c>
      <c r="F84" s="0" t="n">
        <v>0.645928774792413</v>
      </c>
      <c r="G84" s="0" t="n">
        <v>0.22861542346646</v>
      </c>
    </row>
    <row r="85" customFormat="false" ht="13.1" hidden="false" customHeight="false" outlineLevel="0" collapsed="false">
      <c r="A85" s="0" t="n">
        <v>8.3</v>
      </c>
      <c r="B85" s="0" t="n">
        <v>0.0840637480998608</v>
      </c>
      <c r="C85" s="0" t="n">
        <v>0.000894990846035059</v>
      </c>
      <c r="D85" s="0" t="n">
        <v>0.419671086563549</v>
      </c>
      <c r="E85" s="0" t="n">
        <v>0.397057379574106</v>
      </c>
      <c r="F85" s="0" t="n">
        <v>0.467942975947636</v>
      </c>
      <c r="G85" s="0" t="n">
        <v>0.114743485532784</v>
      </c>
    </row>
    <row r="86" customFormat="false" ht="13.1" hidden="false" customHeight="false" outlineLevel="0" collapsed="false">
      <c r="A86" s="0" t="n">
        <v>8.4</v>
      </c>
      <c r="B86" s="0" t="n">
        <v>0.340487420056719</v>
      </c>
      <c r="C86" s="0" t="n">
        <v>3.71113023154142E-005</v>
      </c>
      <c r="D86" s="0" t="n">
        <v>0.9791825285609</v>
      </c>
      <c r="E86" s="0" t="n">
        <v>0.336905550830193</v>
      </c>
      <c r="F86" s="0" t="n">
        <v>0.56656186389241</v>
      </c>
      <c r="G86" s="0" t="n">
        <v>0.449710401550233</v>
      </c>
    </row>
    <row r="87" customFormat="false" ht="13.1" hidden="false" customHeight="false" outlineLevel="0" collapsed="false">
      <c r="A87" s="0" t="n">
        <v>8.5</v>
      </c>
      <c r="B87" s="0" t="n">
        <v>0.0525142989607001</v>
      </c>
      <c r="C87" s="0" t="n">
        <v>0.000697139036458385</v>
      </c>
      <c r="D87" s="0" t="n">
        <v>0.940897499871758</v>
      </c>
      <c r="E87" s="0" t="n">
        <v>0.66187818530911</v>
      </c>
      <c r="F87" s="0" t="n">
        <v>0.429350910572345</v>
      </c>
      <c r="G87" s="0" t="n">
        <v>0.338936175302046</v>
      </c>
    </row>
    <row r="88" customFormat="false" ht="13.1" hidden="false" customHeight="false" outlineLevel="0" collapsed="false">
      <c r="A88" s="0" t="n">
        <v>8.6</v>
      </c>
      <c r="B88" s="0" t="n">
        <v>0.115923199351261</v>
      </c>
      <c r="C88" s="0" t="n">
        <v>0.00046887669771682</v>
      </c>
      <c r="D88" s="0" t="n">
        <v>0.334644871268439</v>
      </c>
      <c r="E88" s="0" t="n">
        <v>0.0569103132598432</v>
      </c>
      <c r="F88" s="0" t="n">
        <v>0.00728141417084946</v>
      </c>
      <c r="G88" s="0" t="n">
        <v>0.191016326869257</v>
      </c>
    </row>
    <row r="89" customFormat="false" ht="13.1" hidden="false" customHeight="false" outlineLevel="0" collapsed="false">
      <c r="A89" s="0" t="n">
        <v>8.7</v>
      </c>
      <c r="B89" s="0" t="n">
        <v>0.377228304505465</v>
      </c>
      <c r="C89" s="0" t="n">
        <v>0.000724786941911617</v>
      </c>
      <c r="D89" s="0" t="n">
        <v>0.48099225845845</v>
      </c>
      <c r="E89" s="0" t="n">
        <v>0.72282692674152</v>
      </c>
      <c r="F89" s="0" t="n">
        <v>0.620725382763207</v>
      </c>
      <c r="G89" s="0" t="n">
        <v>0.411189640310026</v>
      </c>
    </row>
    <row r="90" customFormat="false" ht="13.1" hidden="false" customHeight="false" outlineLevel="0" collapsed="false">
      <c r="A90" s="0" t="n">
        <v>8.8</v>
      </c>
      <c r="B90" s="0" t="n">
        <v>0.0956472309829429</v>
      </c>
      <c r="C90" s="0" t="n">
        <v>0.000966867582043356</v>
      </c>
      <c r="D90" s="0" t="n">
        <v>0.837223512120338</v>
      </c>
      <c r="E90" s="0" t="n">
        <v>0.14432661156158</v>
      </c>
      <c r="F90" s="0" t="n">
        <v>0.0927151718759392</v>
      </c>
      <c r="G90" s="0" t="n">
        <v>0.230950511699676</v>
      </c>
    </row>
    <row r="91" customFormat="false" ht="13.1" hidden="false" customHeight="false" outlineLevel="0" collapsed="false">
      <c r="A91" s="0" t="n">
        <v>8.9</v>
      </c>
      <c r="B91" s="0" t="n">
        <v>0.0694049801948616</v>
      </c>
      <c r="C91" s="0" t="n">
        <v>0.000362622983618313</v>
      </c>
      <c r="D91" s="0" t="n">
        <v>0.360447580012031</v>
      </c>
      <c r="E91" s="0" t="n">
        <v>0.432479869699716</v>
      </c>
      <c r="F91" s="0" t="n">
        <v>0.338329133122161</v>
      </c>
      <c r="G91" s="0" t="n">
        <v>0.319045174552566</v>
      </c>
    </row>
    <row r="92" customFormat="false" ht="13.1" hidden="false" customHeight="false" outlineLevel="0" collapsed="false">
      <c r="A92" s="0" t="n">
        <v>9</v>
      </c>
      <c r="B92" s="0" t="n">
        <v>0.409076157766771</v>
      </c>
      <c r="C92" s="0" t="n">
        <v>7.33485630815418E-005</v>
      </c>
      <c r="D92" s="0" t="n">
        <v>0.841463026412024</v>
      </c>
      <c r="E92" s="0" t="n">
        <v>0.17281105366635</v>
      </c>
      <c r="F92" s="0" t="n">
        <v>0.0387463126078579</v>
      </c>
      <c r="G92" s="0" t="n">
        <v>0.123271041056121</v>
      </c>
    </row>
    <row r="93" customFormat="false" ht="13.1" hidden="false" customHeight="false" outlineLevel="0" collapsed="false">
      <c r="A93" s="0" t="n">
        <v>9.1</v>
      </c>
      <c r="B93" s="0" t="n">
        <v>0.398006311750158</v>
      </c>
      <c r="C93" s="0" t="n">
        <v>0.000531772435814312</v>
      </c>
      <c r="D93" s="0" t="n">
        <v>0.481970409153893</v>
      </c>
      <c r="E93" s="0" t="n">
        <v>0.0317751504973151</v>
      </c>
      <c r="F93" s="0" t="n">
        <v>0.420932723042233</v>
      </c>
      <c r="G93" s="0" t="n">
        <v>0.152320975929782</v>
      </c>
    </row>
    <row r="94" customFormat="false" ht="13.1" hidden="false" customHeight="false" outlineLevel="0" collapsed="false">
      <c r="A94" s="0" t="n">
        <v>9.2</v>
      </c>
      <c r="B94" s="0" t="n">
        <v>0.246451493068532</v>
      </c>
      <c r="C94" s="0" t="n">
        <v>4.17330269602498E-005</v>
      </c>
      <c r="D94" s="0" t="n">
        <v>0.0683893541462015</v>
      </c>
      <c r="E94" s="0" t="n">
        <v>0.739482135964938</v>
      </c>
      <c r="F94" s="0" t="n">
        <v>0.170039836182853</v>
      </c>
      <c r="G94" s="0" t="n">
        <v>0.0127850026580888</v>
      </c>
    </row>
    <row r="95" customFormat="false" ht="13.1" hidden="false" customHeight="false" outlineLevel="0" collapsed="false">
      <c r="A95" s="0" t="n">
        <v>9.3</v>
      </c>
      <c r="B95" s="0" t="n">
        <v>0.278443429869927</v>
      </c>
      <c r="C95" s="0" t="n">
        <v>0.000920377079274728</v>
      </c>
      <c r="D95" s="0" t="n">
        <v>0.686833810551745</v>
      </c>
      <c r="E95" s="0" t="n">
        <v>0.124921674120873</v>
      </c>
      <c r="F95" s="0" t="n">
        <v>8.20815334253933E-005</v>
      </c>
      <c r="G95" s="0" t="n">
        <v>0.242647356221841</v>
      </c>
    </row>
    <row r="96" customFormat="false" ht="13.1" hidden="false" customHeight="false" outlineLevel="0" collapsed="false">
      <c r="A96" s="0" t="n">
        <v>9.4</v>
      </c>
      <c r="B96" s="0" t="n">
        <v>0.245900904212061</v>
      </c>
      <c r="C96" s="0" t="n">
        <v>9.25181034606049E-005</v>
      </c>
      <c r="D96" s="0" t="n">
        <v>0.230995636989602</v>
      </c>
      <c r="E96" s="0" t="n">
        <v>0.121979046278466</v>
      </c>
      <c r="F96" s="0" t="n">
        <v>0.543059628577719</v>
      </c>
      <c r="G96" s="0" t="n">
        <v>0.375324256695283</v>
      </c>
    </row>
    <row r="97" customFormat="false" ht="13.1" hidden="false" customHeight="false" outlineLevel="0" collapsed="false">
      <c r="A97" s="0" t="n">
        <v>9.5</v>
      </c>
      <c r="B97" s="0" t="n">
        <v>0.436120747971439</v>
      </c>
      <c r="C97" s="0" t="n">
        <v>0.000904712529285671</v>
      </c>
      <c r="D97" s="0" t="n">
        <v>0.917566567873144</v>
      </c>
      <c r="E97" s="0" t="n">
        <v>0.201742692217237</v>
      </c>
      <c r="F97" s="0" t="n">
        <v>0.0554356578952547</v>
      </c>
      <c r="G97" s="0" t="n">
        <v>0.285298621278091</v>
      </c>
    </row>
    <row r="98" customFormat="false" ht="13.1" hidden="false" customHeight="false" outlineLevel="0" collapsed="false">
      <c r="A98" s="0" t="n">
        <v>9.6</v>
      </c>
      <c r="B98" s="0" t="n">
        <v>0.252684991309389</v>
      </c>
      <c r="C98" s="0" t="n">
        <v>0.000652249915748174</v>
      </c>
      <c r="D98" s="0" t="n">
        <v>0.170754406714061</v>
      </c>
      <c r="E98" s="0" t="n">
        <v>0.518318823820347</v>
      </c>
      <c r="F98" s="0" t="n">
        <v>0.409128044126453</v>
      </c>
      <c r="G98" s="0" t="n">
        <v>0.382009311643392</v>
      </c>
    </row>
    <row r="99" customFormat="false" ht="13.1" hidden="false" customHeight="false" outlineLevel="0" collapsed="false">
      <c r="A99" s="0" t="n">
        <v>9.7</v>
      </c>
      <c r="B99" s="0" t="n">
        <v>0.307564359576598</v>
      </c>
      <c r="C99" s="0" t="n">
        <v>0.000793509211540186</v>
      </c>
      <c r="D99" s="0" t="n">
        <v>0.916223264342472</v>
      </c>
      <c r="E99" s="0" t="n">
        <v>0.709622695406765</v>
      </c>
      <c r="F99" s="0" t="n">
        <v>0.183822872775974</v>
      </c>
      <c r="G99" s="0" t="n">
        <v>0.296912640486809</v>
      </c>
    </row>
    <row r="100" customFormat="false" ht="13.1" hidden="false" customHeight="false" outlineLevel="0" collapsed="false">
      <c r="A100" s="0" t="n">
        <v>9.8</v>
      </c>
      <c r="B100" s="0" t="n">
        <v>0.383165977211759</v>
      </c>
      <c r="C100" s="0" t="n">
        <v>0.00069314616298717</v>
      </c>
      <c r="D100" s="0" t="n">
        <v>0.383567010152137</v>
      </c>
      <c r="E100" s="0" t="n">
        <v>0.681434019231513</v>
      </c>
      <c r="F100" s="0" t="n">
        <v>0.419782386675993</v>
      </c>
      <c r="G100" s="0" t="n">
        <v>0.182924832601687</v>
      </c>
    </row>
    <row r="101" customFormat="false" ht="13.1" hidden="false" customHeight="false" outlineLevel="0" collapsed="false">
      <c r="A101" s="0" t="n">
        <v>9.9</v>
      </c>
      <c r="B101" s="0" t="n">
        <v>0.388903842716645</v>
      </c>
      <c r="C101" s="0" t="n">
        <v>0.000392907808273245</v>
      </c>
      <c r="D101" s="0" t="n">
        <v>0.018693198228577</v>
      </c>
      <c r="E101" s="0" t="n">
        <v>0.285993375500879</v>
      </c>
      <c r="F101" s="0" t="n">
        <v>0.180445938863385</v>
      </c>
      <c r="G101" s="0" t="n">
        <v>0.247717986784592</v>
      </c>
    </row>
    <row r="102" customFormat="false" ht="13.1" hidden="false" customHeight="false" outlineLevel="0" collapsed="false">
      <c r="A102" s="0" t="n">
        <v>10</v>
      </c>
      <c r="B102" s="0" t="n">
        <v>0.148104202353342</v>
      </c>
      <c r="C102" s="0" t="n">
        <v>0.000792778798217813</v>
      </c>
      <c r="D102" s="0" t="n">
        <v>0.476627430679008</v>
      </c>
      <c r="E102" s="0" t="n">
        <v>0.771399101362993</v>
      </c>
      <c r="F102" s="0" t="n">
        <v>0.1947614190446</v>
      </c>
      <c r="G102" s="0" t="n">
        <v>0.417519923010182</v>
      </c>
    </row>
    <row r="103" customFormat="false" ht="13.1" hidden="false" customHeight="false" outlineLevel="0" collapsed="false">
      <c r="A103" s="0" t="n">
        <v>10.1</v>
      </c>
      <c r="B103" s="0" t="n">
        <v>0.0235872672962877</v>
      </c>
      <c r="C103" s="0" t="n">
        <v>0.000554442872916035</v>
      </c>
      <c r="D103" s="0" t="n">
        <v>0.992517649971075</v>
      </c>
      <c r="E103" s="0" t="n">
        <v>0.375272481511854</v>
      </c>
      <c r="F103" s="0" t="n">
        <v>0.665488528133954</v>
      </c>
      <c r="G103" s="0" t="n">
        <v>0.158252195615741</v>
      </c>
    </row>
    <row r="104" customFormat="false" ht="13.1" hidden="false" customHeight="false" outlineLevel="0" collapsed="false">
      <c r="A104" s="0" t="n">
        <v>10.2</v>
      </c>
      <c r="B104" s="0" t="n">
        <v>0.439265196956211</v>
      </c>
      <c r="C104" s="0" t="n">
        <v>0.000821394346413803</v>
      </c>
      <c r="D104" s="0" t="n">
        <v>0.15909638169159</v>
      </c>
      <c r="E104" s="0" t="n">
        <v>0.714669309914616</v>
      </c>
      <c r="F104" s="0" t="n">
        <v>0.468519451100387</v>
      </c>
      <c r="G104" s="0" t="n">
        <v>0.364997888150342</v>
      </c>
    </row>
    <row r="105" customFormat="false" ht="13.1" hidden="false" customHeight="false" outlineLevel="0" collapsed="false">
      <c r="A105" s="0" t="n">
        <v>10.3</v>
      </c>
      <c r="B105" s="0" t="n">
        <v>0.255699734870755</v>
      </c>
      <c r="C105" s="0" t="n">
        <v>0.000898034670775345</v>
      </c>
      <c r="D105" s="0" t="n">
        <v>0.625082403069047</v>
      </c>
      <c r="E105" s="0" t="n">
        <v>0.137151074562756</v>
      </c>
      <c r="F105" s="0" t="n">
        <v>0.644423178247243</v>
      </c>
      <c r="G105" s="0" t="n">
        <v>0.180986365343164</v>
      </c>
    </row>
    <row r="106" customFormat="false" ht="13.1" hidden="false" customHeight="false" outlineLevel="0" collapsed="false">
      <c r="A106" s="0" t="n">
        <v>10.4</v>
      </c>
      <c r="B106" s="0" t="n">
        <v>0.460208075224088</v>
      </c>
      <c r="C106" s="0" t="n">
        <v>0.000803391524304259</v>
      </c>
      <c r="D106" s="0" t="n">
        <v>0.869231920485835</v>
      </c>
      <c r="E106" s="0" t="n">
        <v>0.472211425620747</v>
      </c>
      <c r="F106" s="0" t="n">
        <v>0.658228148983512</v>
      </c>
      <c r="G106" s="0" t="n">
        <v>0.325090700814073</v>
      </c>
    </row>
    <row r="107" customFormat="false" ht="13.1" hidden="false" customHeight="false" outlineLevel="0" collapsed="false">
      <c r="A107" s="0" t="n">
        <v>10.5</v>
      </c>
      <c r="B107" s="0" t="n">
        <v>0.469814995551656</v>
      </c>
      <c r="C107" s="0" t="n">
        <v>0.000189291531263638</v>
      </c>
      <c r="D107" s="0" t="n">
        <v>0.677483623661796</v>
      </c>
      <c r="E107" s="0" t="n">
        <v>0.111301408381078</v>
      </c>
      <c r="F107" s="0" t="n">
        <v>0.607817362969359</v>
      </c>
      <c r="G107" s="0" t="n">
        <v>0.280762363510211</v>
      </c>
    </row>
    <row r="108" customFormat="false" ht="13.1" hidden="false" customHeight="false" outlineLevel="0" collapsed="false">
      <c r="A108" s="0" t="n">
        <v>10.6</v>
      </c>
      <c r="B108" s="0" t="n">
        <v>0.263189466580077</v>
      </c>
      <c r="C108" s="0" t="n">
        <v>0.000318041798284855</v>
      </c>
      <c r="D108" s="0" t="n">
        <v>0.827632387409382</v>
      </c>
      <c r="E108" s="0" t="n">
        <v>0.535442259559608</v>
      </c>
      <c r="F108" s="0" t="n">
        <v>0.0472080628012511</v>
      </c>
      <c r="G108" s="0" t="n">
        <v>0.328938087951914</v>
      </c>
    </row>
    <row r="109" customFormat="false" ht="13.1" hidden="false" customHeight="false" outlineLevel="0" collapsed="false">
      <c r="A109" s="0" t="n">
        <v>10.7</v>
      </c>
      <c r="B109" s="0" t="n">
        <v>0.289647010618559</v>
      </c>
      <c r="C109" s="0" t="n">
        <v>0.000615211802804349</v>
      </c>
      <c r="D109" s="0" t="n">
        <v>0.595204766935876</v>
      </c>
      <c r="E109" s="0" t="n">
        <v>0.222857279558484</v>
      </c>
      <c r="F109" s="0" t="n">
        <v>0.336722663440648</v>
      </c>
      <c r="G109" s="0" t="n">
        <v>0.414734418925016</v>
      </c>
    </row>
    <row r="110" customFormat="false" ht="13.1" hidden="false" customHeight="false" outlineLevel="0" collapsed="false">
      <c r="A110" s="0" t="n">
        <v>10.8</v>
      </c>
      <c r="B110" s="0" t="n">
        <v>0.134882185799161</v>
      </c>
      <c r="C110" s="0" t="n">
        <v>0.000373976308301205</v>
      </c>
      <c r="D110" s="0" t="n">
        <v>0.838615482281857</v>
      </c>
      <c r="E110" s="0" t="n">
        <v>0.68658123476819</v>
      </c>
      <c r="F110" s="0" t="n">
        <v>0.187590686470786</v>
      </c>
      <c r="G110" s="0" t="n">
        <v>0.327994411326788</v>
      </c>
    </row>
    <row r="111" customFormat="false" ht="13.1" hidden="false" customHeight="false" outlineLevel="0" collapsed="false">
      <c r="A111" s="0" t="n">
        <v>10.9</v>
      </c>
      <c r="B111" s="0" t="n">
        <v>0.041875464858961</v>
      </c>
      <c r="C111" s="0" t="n">
        <v>0.000328260336216327</v>
      </c>
      <c r="D111" s="0" t="n">
        <v>0.151265163814022</v>
      </c>
      <c r="E111" s="0" t="n">
        <v>0.136478279093362</v>
      </c>
      <c r="F111" s="0" t="n">
        <v>0.491729530200131</v>
      </c>
      <c r="G111" s="0" t="n">
        <v>0.281489256721106</v>
      </c>
    </row>
    <row r="112" customFormat="false" ht="13.1" hidden="false" customHeight="false" outlineLevel="0" collapsed="false">
      <c r="A112" s="0" t="n">
        <v>11</v>
      </c>
      <c r="B112" s="0" t="n">
        <v>0.407235783461238</v>
      </c>
      <c r="C112" s="0" t="n">
        <v>0.000828535665697794</v>
      </c>
      <c r="D112" s="0" t="n">
        <v>0.056331119756611</v>
      </c>
      <c r="E112" s="0" t="n">
        <v>0.512777060592263</v>
      </c>
      <c r="F112" s="0" t="n">
        <v>0.00195537360957041</v>
      </c>
      <c r="G112" s="0" t="n">
        <v>0.116342487521177</v>
      </c>
    </row>
    <row r="113" customFormat="false" ht="13.1" hidden="false" customHeight="false" outlineLevel="0" collapsed="false">
      <c r="A113" s="0" t="n">
        <v>11.1</v>
      </c>
      <c r="B113" s="0" t="n">
        <v>0.274581251364371</v>
      </c>
      <c r="C113" s="0" t="n">
        <v>0.000273874912385366</v>
      </c>
      <c r="D113" s="0" t="n">
        <v>0.0154200730375629</v>
      </c>
      <c r="E113" s="0" t="n">
        <v>0.830864438221312</v>
      </c>
      <c r="F113" s="0" t="n">
        <v>0.449093130408507</v>
      </c>
      <c r="G113" s="0" t="n">
        <v>0.357053863065446</v>
      </c>
    </row>
    <row r="114" customFormat="false" ht="13.1" hidden="false" customHeight="false" outlineLevel="0" collapsed="false">
      <c r="A114" s="0" t="n">
        <v>11.2</v>
      </c>
      <c r="B114" s="0" t="n">
        <v>0.148677267761193</v>
      </c>
      <c r="C114" s="0" t="n">
        <v>0.000650952355107698</v>
      </c>
      <c r="D114" s="0" t="n">
        <v>0.993013040419191</v>
      </c>
      <c r="E114" s="0" t="n">
        <v>0.158551567372113</v>
      </c>
      <c r="F114" s="0" t="n">
        <v>0.271147483025516</v>
      </c>
      <c r="G114" s="0" t="n">
        <v>0.196596510083889</v>
      </c>
    </row>
    <row r="115" customFormat="false" ht="13.1" hidden="false" customHeight="false" outlineLevel="0" collapsed="false">
      <c r="A115" s="0" t="n">
        <v>11.3</v>
      </c>
      <c r="B115" s="0" t="n">
        <v>0.250194550709765</v>
      </c>
      <c r="C115" s="0" t="n">
        <v>0.000412643101049343</v>
      </c>
      <c r="D115" s="0" t="n">
        <v>0.863140610215227</v>
      </c>
      <c r="E115" s="0" t="n">
        <v>0.305793370612642</v>
      </c>
      <c r="F115" s="0" t="n">
        <v>0.577613649202579</v>
      </c>
      <c r="G115" s="0" t="n">
        <v>0.0354033028890214</v>
      </c>
    </row>
    <row r="116" customFormat="false" ht="13.1" hidden="false" customHeight="false" outlineLevel="0" collapsed="false">
      <c r="A116" s="0" t="n">
        <v>11.4</v>
      </c>
      <c r="B116" s="0" t="n">
        <v>0.099688483222069</v>
      </c>
      <c r="C116" s="0" t="n">
        <v>2.91240988228081E-007</v>
      </c>
      <c r="D116" s="0" t="n">
        <v>0.384756834309376</v>
      </c>
      <c r="E116" s="0" t="n">
        <v>0.457255257284436</v>
      </c>
      <c r="F116" s="0" t="n">
        <v>0.0839240172437291</v>
      </c>
      <c r="G116" s="0" t="n">
        <v>0.233687952418134</v>
      </c>
    </row>
    <row r="117" customFormat="false" ht="13.1" hidden="false" customHeight="false" outlineLevel="0" collapsed="false">
      <c r="A117" s="0" t="n">
        <v>11.5</v>
      </c>
      <c r="B117" s="0" t="n">
        <v>0.0036109372689439</v>
      </c>
      <c r="C117" s="0" t="n">
        <v>0.000370732587223102</v>
      </c>
      <c r="D117" s="0" t="n">
        <v>0.0170122749619142</v>
      </c>
      <c r="E117" s="0" t="n">
        <v>0.77727201088649</v>
      </c>
      <c r="F117" s="0" t="n">
        <v>0.0547703652346199</v>
      </c>
      <c r="G117" s="0" t="n">
        <v>0.188291709537274</v>
      </c>
    </row>
    <row r="118" customFormat="false" ht="13.1" hidden="false" customHeight="false" outlineLevel="0" collapsed="false">
      <c r="A118" s="0" t="n">
        <v>11.6</v>
      </c>
      <c r="B118" s="0" t="n">
        <v>0.192807321345209</v>
      </c>
      <c r="C118" s="0" t="n">
        <v>0.000975336099813811</v>
      </c>
      <c r="D118" s="0" t="n">
        <v>0.814318928108555</v>
      </c>
      <c r="E118" s="0" t="n">
        <v>0.262171714369626</v>
      </c>
      <c r="F118" s="0" t="n">
        <v>0.210173929522491</v>
      </c>
      <c r="G118" s="0" t="n">
        <v>0.486272366923635</v>
      </c>
    </row>
    <row r="119" customFormat="false" ht="13.1" hidden="false" customHeight="false" outlineLevel="0" collapsed="false">
      <c r="A119" s="0" t="n">
        <v>11.7</v>
      </c>
      <c r="B119" s="0" t="n">
        <v>0.213761295837086</v>
      </c>
      <c r="C119" s="0" t="n">
        <v>0.000614201439850867</v>
      </c>
      <c r="D119" s="0" t="n">
        <v>0.693489192900937</v>
      </c>
      <c r="E119" s="0" t="n">
        <v>0.0899825143560601</v>
      </c>
      <c r="F119" s="0" t="n">
        <v>0.119288095894376</v>
      </c>
      <c r="G119" s="0" t="n">
        <v>0.372872832617343</v>
      </c>
    </row>
    <row r="120" customFormat="false" ht="13.1" hidden="false" customHeight="false" outlineLevel="0" collapsed="false">
      <c r="A120" s="0" t="n">
        <v>11.8</v>
      </c>
      <c r="B120" s="0" t="n">
        <v>0.11085475670622</v>
      </c>
      <c r="C120" s="0" t="n">
        <v>0.00058111253643484</v>
      </c>
      <c r="D120" s="0" t="n">
        <v>0.16902173241367</v>
      </c>
      <c r="E120" s="0" t="n">
        <v>0.25762770580945</v>
      </c>
      <c r="F120" s="0" t="n">
        <v>0.522237545297256</v>
      </c>
      <c r="G120" s="0" t="n">
        <v>0.119881707261329</v>
      </c>
    </row>
    <row r="121" customFormat="false" ht="13.1" hidden="false" customHeight="false" outlineLevel="0" collapsed="false">
      <c r="A121" s="0" t="n">
        <v>11.9</v>
      </c>
      <c r="B121" s="0" t="n">
        <v>0.123275964391405</v>
      </c>
      <c r="C121" s="0" t="n">
        <v>0.000173455601206083</v>
      </c>
      <c r="D121" s="0" t="n">
        <v>0.965443888533827</v>
      </c>
      <c r="E121" s="0" t="n">
        <v>0.410203655678794</v>
      </c>
      <c r="F121" s="0" t="n">
        <v>0.15299431392151</v>
      </c>
      <c r="G121" s="0" t="n">
        <v>0.113918586688682</v>
      </c>
    </row>
    <row r="122" customFormat="false" ht="13.1" hidden="false" customHeight="false" outlineLevel="0" collapsed="false">
      <c r="A122" s="0" t="n">
        <v>12</v>
      </c>
      <c r="B122" s="0" t="n">
        <v>0.199202006489697</v>
      </c>
      <c r="C122" s="0" t="n">
        <v>0.000994002044184642</v>
      </c>
      <c r="D122" s="0" t="n">
        <v>0.0820240730434967</v>
      </c>
      <c r="E122" s="0" t="n">
        <v>0.674401975240059</v>
      </c>
      <c r="F122" s="0" t="n">
        <v>0.251918263879645</v>
      </c>
      <c r="G122" s="0" t="n">
        <v>0.145597667899481</v>
      </c>
    </row>
    <row r="123" customFormat="false" ht="13.1" hidden="false" customHeight="false" outlineLevel="0" collapsed="false">
      <c r="A123" s="0" t="n">
        <v>12.1</v>
      </c>
      <c r="B123" s="0" t="n">
        <v>0.17339810050121</v>
      </c>
      <c r="C123" s="0" t="n">
        <v>4.21184284377993E-005</v>
      </c>
      <c r="D123" s="0" t="n">
        <v>0.656701504497353</v>
      </c>
      <c r="E123" s="0" t="n">
        <v>0.425306963548654</v>
      </c>
      <c r="F123" s="0" t="n">
        <v>0.310113282784386</v>
      </c>
      <c r="G123" s="0" t="n">
        <v>0.224747670721304</v>
      </c>
    </row>
    <row r="124" customFormat="false" ht="13.1" hidden="false" customHeight="false" outlineLevel="0" collapsed="false">
      <c r="A124" s="0" t="n">
        <v>12.2</v>
      </c>
      <c r="B124" s="0" t="n">
        <v>0.127705798981324</v>
      </c>
      <c r="C124" s="0" t="n">
        <v>0.000777138131443788</v>
      </c>
      <c r="D124" s="0" t="n">
        <v>0.604675545770256</v>
      </c>
      <c r="E124" s="0" t="n">
        <v>0.369254040477063</v>
      </c>
      <c r="F124" s="0" t="n">
        <v>0.238049055057287</v>
      </c>
      <c r="G124" s="0" t="n">
        <v>0.478892586879676</v>
      </c>
    </row>
    <row r="125" customFormat="false" ht="13.1" hidden="false" customHeight="false" outlineLevel="0" collapsed="false">
      <c r="A125" s="0" t="n">
        <v>12.3</v>
      </c>
      <c r="B125" s="0" t="n">
        <v>0.448787544312584</v>
      </c>
      <c r="C125" s="0" t="n">
        <v>0.000266055830250419</v>
      </c>
      <c r="D125" s="0" t="n">
        <v>0.980038516487399</v>
      </c>
      <c r="E125" s="0" t="n">
        <v>0.148836167637024</v>
      </c>
      <c r="F125" s="0" t="n">
        <v>0.397046531939808</v>
      </c>
      <c r="G125" s="0" t="n">
        <v>0.456021933735633</v>
      </c>
    </row>
    <row r="126" customFormat="false" ht="13.1" hidden="false" customHeight="false" outlineLevel="0" collapsed="false">
      <c r="A126" s="0" t="n">
        <v>12.4</v>
      </c>
      <c r="B126" s="0" t="n">
        <v>0.209629896350469</v>
      </c>
      <c r="C126" s="0" t="n">
        <v>0.000734916327216951</v>
      </c>
      <c r="D126" s="0" t="n">
        <v>0.0215207051409698</v>
      </c>
      <c r="E126" s="0" t="n">
        <v>0.445482707825292</v>
      </c>
      <c r="F126" s="0" t="n">
        <v>0.475923382440832</v>
      </c>
      <c r="G126" s="0" t="n">
        <v>0.48635770613979</v>
      </c>
    </row>
    <row r="127" customFormat="false" ht="13.1" hidden="false" customHeight="false" outlineLevel="0" collapsed="false">
      <c r="A127" s="0" t="n">
        <v>12.5</v>
      </c>
      <c r="B127" s="0" t="n">
        <v>0.243909560995002</v>
      </c>
      <c r="C127" s="0" t="n">
        <v>0.000437468879376359</v>
      </c>
      <c r="D127" s="0" t="n">
        <v>0.890257607015913</v>
      </c>
      <c r="E127" s="0" t="n">
        <v>0.424899797493465</v>
      </c>
      <c r="F127" s="0" t="n">
        <v>0.290952966554565</v>
      </c>
      <c r="G127" s="0" t="n">
        <v>0.472330261362839</v>
      </c>
    </row>
    <row r="128" customFormat="false" ht="13.1" hidden="false" customHeight="false" outlineLevel="0" collapsed="false">
      <c r="A128" s="0" t="n">
        <v>12.6</v>
      </c>
      <c r="B128" s="0" t="n">
        <v>0.231760935544803</v>
      </c>
      <c r="C128" s="0" t="n">
        <v>0.000376123678215907</v>
      </c>
      <c r="D128" s="0" t="n">
        <v>0.186455263141955</v>
      </c>
      <c r="E128" s="0" t="n">
        <v>0.279765422762214</v>
      </c>
      <c r="F128" s="0" t="n">
        <v>0.668468266663795</v>
      </c>
      <c r="G128" s="0" t="n">
        <v>0.13776417461676</v>
      </c>
    </row>
    <row r="129" customFormat="false" ht="13.1" hidden="false" customHeight="false" outlineLevel="0" collapsed="false">
      <c r="A129" s="0" t="n">
        <v>12.7</v>
      </c>
      <c r="B129" s="0" t="n">
        <v>0.062420030358716</v>
      </c>
      <c r="C129" s="0" t="n">
        <v>0.000182822870654571</v>
      </c>
      <c r="D129" s="0" t="n">
        <v>0.358062917739424</v>
      </c>
      <c r="E129" s="0" t="n">
        <v>0.562829021206647</v>
      </c>
      <c r="F129" s="0" t="n">
        <v>0.354822205698707</v>
      </c>
      <c r="G129" s="0" t="n">
        <v>0.344614431277956</v>
      </c>
    </row>
    <row r="130" customFormat="false" ht="13.1" hidden="false" customHeight="false" outlineLevel="0" collapsed="false">
      <c r="A130" s="0" t="n">
        <v>12.8</v>
      </c>
      <c r="B130" s="0" t="n">
        <v>0.246079678119027</v>
      </c>
      <c r="C130" s="0" t="n">
        <v>0.000240348995559997</v>
      </c>
      <c r="D130" s="0" t="n">
        <v>0.278563845299355</v>
      </c>
      <c r="E130" s="0" t="n">
        <v>0.731508631020306</v>
      </c>
      <c r="F130" s="0" t="n">
        <v>0.28774638947866</v>
      </c>
      <c r="G130" s="0" t="n">
        <v>0.124813044116058</v>
      </c>
    </row>
    <row r="131" customFormat="false" ht="13.1" hidden="false" customHeight="false" outlineLevel="0" collapsed="false">
      <c r="A131" s="0" t="n">
        <v>12.9</v>
      </c>
      <c r="B131" s="0" t="n">
        <v>0.336827055351433</v>
      </c>
      <c r="C131" s="0" t="n">
        <v>0.00074205551657109</v>
      </c>
      <c r="D131" s="0" t="n">
        <v>0.952180598232748</v>
      </c>
      <c r="E131" s="0" t="n">
        <v>0.697692392187578</v>
      </c>
      <c r="F131" s="0" t="n">
        <v>0.541769433761546</v>
      </c>
      <c r="G131" s="0" t="n">
        <v>0.132907875127827</v>
      </c>
    </row>
    <row r="132" customFormat="false" ht="13.1" hidden="false" customHeight="false" outlineLevel="0" collapsed="false">
      <c r="A132" s="0" t="n">
        <v>13</v>
      </c>
      <c r="B132" s="0" t="n">
        <v>0.198297062841611</v>
      </c>
      <c r="C132" s="0" t="n">
        <v>0.00052022931437047</v>
      </c>
      <c r="D132" s="0" t="n">
        <v>0.590995201826983</v>
      </c>
      <c r="E132" s="0" t="n">
        <v>0.164207550319083</v>
      </c>
      <c r="F132" s="0" t="n">
        <v>0.178280534766011</v>
      </c>
      <c r="G132" s="0" t="n">
        <v>0.27224579489043</v>
      </c>
    </row>
    <row r="133" customFormat="false" ht="13.1" hidden="false" customHeight="false" outlineLevel="0" collapsed="false">
      <c r="A133" s="0" t="n">
        <v>13.1</v>
      </c>
      <c r="B133" s="0" t="n">
        <v>0.225553856652407</v>
      </c>
      <c r="C133" s="0" t="n">
        <v>0.000442561457490064</v>
      </c>
      <c r="D133" s="0" t="n">
        <v>0.555468193477828</v>
      </c>
      <c r="E133" s="0" t="n">
        <v>0.566529536835334</v>
      </c>
      <c r="F133" s="0" t="n">
        <v>0.413932404335529</v>
      </c>
      <c r="G133" s="0" t="n">
        <v>0.402830941527078</v>
      </c>
    </row>
    <row r="134" customFormat="false" ht="13.1" hidden="false" customHeight="false" outlineLevel="0" collapsed="false">
      <c r="A134" s="0" t="n">
        <v>13.2</v>
      </c>
      <c r="B134" s="0" t="n">
        <v>0.218219973711458</v>
      </c>
      <c r="C134" s="0" t="n">
        <v>3.30420439404853E-005</v>
      </c>
      <c r="D134" s="0" t="n">
        <v>0.646158842094968</v>
      </c>
      <c r="E134" s="0" t="n">
        <v>0.786697091760154</v>
      </c>
      <c r="F134" s="0" t="n">
        <v>0.669447174181745</v>
      </c>
      <c r="G134" s="0" t="n">
        <v>0.434938310506472</v>
      </c>
    </row>
    <row r="135" customFormat="false" ht="13.1" hidden="false" customHeight="false" outlineLevel="0" collapsed="false">
      <c r="A135" s="0" t="n">
        <v>13.3</v>
      </c>
      <c r="B135" s="0" t="n">
        <v>0.0602490841134163</v>
      </c>
      <c r="C135" s="0" t="n">
        <v>0.000943707906177653</v>
      </c>
      <c r="D135" s="0" t="n">
        <v>0.58663025833922</v>
      </c>
      <c r="E135" s="0" t="n">
        <v>0.750575737118147</v>
      </c>
      <c r="F135" s="0" t="n">
        <v>0.310702697570458</v>
      </c>
      <c r="G135" s="0" t="n">
        <v>0.390653342275456</v>
      </c>
    </row>
    <row r="136" customFormat="false" ht="13.1" hidden="false" customHeight="false" outlineLevel="0" collapsed="false">
      <c r="A136" s="0" t="n">
        <v>13.4</v>
      </c>
      <c r="B136" s="0" t="n">
        <v>0.438324457667771</v>
      </c>
      <c r="C136" s="0" t="n">
        <v>0.000688565533865588</v>
      </c>
      <c r="D136" s="0" t="n">
        <v>0.839777198560986</v>
      </c>
      <c r="E136" s="0" t="n">
        <v>0.470990958143827</v>
      </c>
      <c r="F136" s="0" t="n">
        <v>0.668266205857596</v>
      </c>
      <c r="G136" s="0" t="n">
        <v>0.112794218058541</v>
      </c>
    </row>
    <row r="137" customFormat="false" ht="13.1" hidden="false" customHeight="false" outlineLevel="0" collapsed="false">
      <c r="A137" s="0" t="n">
        <v>13.5</v>
      </c>
      <c r="B137" s="0" t="n">
        <v>0.191302290322291</v>
      </c>
      <c r="C137" s="0" t="n">
        <v>0.000340825966338148</v>
      </c>
      <c r="D137" s="0" t="n">
        <v>0.152431132433492</v>
      </c>
      <c r="E137" s="0" t="n">
        <v>0.827296855563078</v>
      </c>
      <c r="F137" s="0" t="n">
        <v>0.637814645313774</v>
      </c>
      <c r="G137" s="0" t="n">
        <v>0.186693929474754</v>
      </c>
    </row>
    <row r="138" customFormat="false" ht="13.1" hidden="false" customHeight="false" outlineLevel="0" collapsed="false">
      <c r="A138" s="0" t="n">
        <v>13.6</v>
      </c>
      <c r="B138" s="0" t="n">
        <v>0.0691414745505385</v>
      </c>
      <c r="C138" s="0" t="n">
        <v>0.000567338171657069</v>
      </c>
      <c r="D138" s="0" t="n">
        <v>0.176711440956635</v>
      </c>
      <c r="E138" s="0" t="n">
        <v>0.455516320033164</v>
      </c>
      <c r="F138" s="0" t="n">
        <v>0.298169129491624</v>
      </c>
      <c r="G138" s="0" t="n">
        <v>0.0188382915829621</v>
      </c>
    </row>
    <row r="139" customFormat="false" ht="13.1" hidden="false" customHeight="false" outlineLevel="0" collapsed="false">
      <c r="A139" s="0" t="n">
        <v>13.7</v>
      </c>
      <c r="B139" s="0" t="n">
        <v>0.260366579497227</v>
      </c>
      <c r="C139" s="0" t="n">
        <v>0.000243876628657983</v>
      </c>
      <c r="D139" s="0" t="n">
        <v>0.790471264137852</v>
      </c>
      <c r="E139" s="0" t="n">
        <v>0.599843684237055</v>
      </c>
      <c r="F139" s="0" t="n">
        <v>0.166646948830197</v>
      </c>
      <c r="G139" s="0" t="n">
        <v>0.349604656541293</v>
      </c>
    </row>
    <row r="140" customFormat="false" ht="13.1" hidden="false" customHeight="false" outlineLevel="0" collapsed="false">
      <c r="A140" s="0" t="n">
        <v>13.8</v>
      </c>
      <c r="B140" s="0" t="n">
        <v>0.488610350383102</v>
      </c>
      <c r="C140" s="0" t="n">
        <v>0.000678615383906827</v>
      </c>
      <c r="D140" s="0" t="n">
        <v>0.508028282077754</v>
      </c>
      <c r="E140" s="0" t="n">
        <v>0.00798784730290318</v>
      </c>
      <c r="F140" s="0" t="n">
        <v>0.293327979136462</v>
      </c>
      <c r="G140" s="0" t="n">
        <v>0.361237021501075</v>
      </c>
    </row>
    <row r="141" customFormat="false" ht="13.1" hidden="false" customHeight="false" outlineLevel="0" collapsed="false">
      <c r="A141" s="0" t="n">
        <v>13.9</v>
      </c>
      <c r="B141" s="0" t="n">
        <v>0.397256726434637</v>
      </c>
      <c r="C141" s="0" t="n">
        <v>0.000875785356663517</v>
      </c>
      <c r="D141" s="0" t="n">
        <v>0.156964533500867</v>
      </c>
      <c r="E141" s="0" t="n">
        <v>0.046406015111327</v>
      </c>
      <c r="F141" s="0" t="n">
        <v>0.527490321485286</v>
      </c>
      <c r="G141" s="0" t="n">
        <v>0.0817374779461408</v>
      </c>
    </row>
    <row r="142" customFormat="false" ht="13.1" hidden="false" customHeight="false" outlineLevel="0" collapsed="false">
      <c r="A142" s="0" t="n">
        <v>14</v>
      </c>
      <c r="B142" s="0" t="n">
        <v>0.387734733240735</v>
      </c>
      <c r="C142" s="0" t="n">
        <v>0.000638357514094349</v>
      </c>
      <c r="D142" s="0" t="n">
        <v>0.348608839932701</v>
      </c>
      <c r="E142" s="0" t="n">
        <v>0.764072983828593</v>
      </c>
      <c r="F142" s="0" t="n">
        <v>0.387703497466688</v>
      </c>
      <c r="G142" s="0" t="n">
        <v>0.186339240567174</v>
      </c>
    </row>
    <row r="143" customFormat="false" ht="13.1" hidden="false" customHeight="false" outlineLevel="0" collapsed="false">
      <c r="A143" s="0" t="n">
        <v>14.1</v>
      </c>
      <c r="B143" s="0" t="n">
        <v>0.0249507557336064</v>
      </c>
      <c r="C143" s="0" t="n">
        <v>0.000385038584113852</v>
      </c>
      <c r="D143" s="0" t="n">
        <v>0.696662324905859</v>
      </c>
      <c r="E143" s="0" t="n">
        <v>0.759191230191796</v>
      </c>
      <c r="F143" s="0" t="n">
        <v>0.589945308025644</v>
      </c>
      <c r="G143" s="0" t="n">
        <v>0.0367820157008909</v>
      </c>
    </row>
    <row r="144" customFormat="false" ht="13.1" hidden="false" customHeight="false" outlineLevel="0" collapsed="false">
      <c r="A144" s="0" t="n">
        <v>14.2</v>
      </c>
      <c r="B144" s="0" t="n">
        <v>0.467684975978318</v>
      </c>
      <c r="C144" s="0" t="n">
        <v>0.000399229081601922</v>
      </c>
      <c r="D144" s="0" t="n">
        <v>0.76722077131515</v>
      </c>
      <c r="E144" s="0" t="n">
        <v>0.708069823108336</v>
      </c>
      <c r="F144" s="0" t="n">
        <v>0.0529468101546477</v>
      </c>
      <c r="G144" s="0" t="n">
        <v>0.160085497240327</v>
      </c>
    </row>
    <row r="145" customFormat="false" ht="13.1" hidden="false" customHeight="false" outlineLevel="0" collapsed="false">
      <c r="A145" s="0" t="n">
        <v>14.3</v>
      </c>
      <c r="B145" s="0" t="n">
        <v>0.103092713485668</v>
      </c>
      <c r="C145" s="0" t="n">
        <v>0.000604491875431577</v>
      </c>
      <c r="D145" s="0" t="n">
        <v>0.132220409598975</v>
      </c>
      <c r="E145" s="0" t="n">
        <v>0.252957770491343</v>
      </c>
      <c r="F145" s="0" t="n">
        <v>0.638049990017559</v>
      </c>
      <c r="G145" s="0" t="n">
        <v>0.402695425919559</v>
      </c>
    </row>
    <row r="146" customFormat="false" ht="13.1" hidden="false" customHeight="false" outlineLevel="0" collapsed="false">
      <c r="A146" s="0" t="n">
        <v>14.4</v>
      </c>
      <c r="B146" s="0" t="n">
        <v>0.202818801122753</v>
      </c>
      <c r="C146" s="0" t="n">
        <v>3.28757058216671E-005</v>
      </c>
      <c r="D146" s="0" t="n">
        <v>0.703745310328909</v>
      </c>
      <c r="E146" s="0" t="n">
        <v>0.698618737230294</v>
      </c>
      <c r="F146" s="0" t="n">
        <v>0.306506565667906</v>
      </c>
      <c r="G146" s="0" t="n">
        <v>0.291270110259451</v>
      </c>
    </row>
    <row r="147" customFormat="false" ht="13.1" hidden="false" customHeight="false" outlineLevel="0" collapsed="false">
      <c r="A147" s="0" t="n">
        <v>14.5</v>
      </c>
      <c r="B147" s="0" t="n">
        <v>0.0462636645622082</v>
      </c>
      <c r="C147" s="0" t="n">
        <v>0.000769970224686562</v>
      </c>
      <c r="D147" s="0" t="n">
        <v>0.209505304468117</v>
      </c>
      <c r="E147" s="0" t="n">
        <v>0.666318573786873</v>
      </c>
      <c r="F147" s="0" t="n">
        <v>0.46725721044708</v>
      </c>
      <c r="G147" s="0" t="n">
        <v>0.415014785474938</v>
      </c>
    </row>
    <row r="148" customFormat="false" ht="13.1" hidden="false" customHeight="false" outlineLevel="0" collapsed="false">
      <c r="A148" s="0" t="n">
        <v>14.6</v>
      </c>
      <c r="B148" s="0" t="n">
        <v>0.328705746970853</v>
      </c>
      <c r="C148" s="0" t="n">
        <v>0.000733700883311571</v>
      </c>
      <c r="D148" s="0" t="n">
        <v>0.867506170176213</v>
      </c>
      <c r="E148" s="0" t="n">
        <v>0.153277080128936</v>
      </c>
      <c r="F148" s="0" t="n">
        <v>0.116421373769928</v>
      </c>
      <c r="G148" s="0" t="n">
        <v>0.0794494425679068</v>
      </c>
    </row>
    <row r="149" customFormat="false" ht="13.1" hidden="false" customHeight="false" outlineLevel="0" collapsed="false">
      <c r="A149" s="0" t="n">
        <v>14.7</v>
      </c>
      <c r="B149" s="0" t="n">
        <v>0.466123579780342</v>
      </c>
      <c r="C149" s="0" t="n">
        <v>0.000581087078554258</v>
      </c>
      <c r="D149" s="0" t="n">
        <v>0.0051097722842135</v>
      </c>
      <c r="E149" s="0" t="n">
        <v>0.144674303068693</v>
      </c>
      <c r="F149" s="0" t="n">
        <v>0.0999987867636983</v>
      </c>
      <c r="G149" s="0" t="n">
        <v>0.388914790060028</v>
      </c>
    </row>
    <row r="150" customFormat="false" ht="13.1" hidden="false" customHeight="false" outlineLevel="0" collapsed="false">
      <c r="A150" s="0" t="n">
        <v>14.8</v>
      </c>
      <c r="B150" s="0" t="n">
        <v>0.488191188252295</v>
      </c>
      <c r="C150" s="0" t="n">
        <v>0.000167382672123333</v>
      </c>
      <c r="D150" s="0" t="n">
        <v>0.429808564721068</v>
      </c>
      <c r="E150" s="0" t="n">
        <v>0.545942551244194</v>
      </c>
      <c r="F150" s="0" t="n">
        <v>0.327812286751816</v>
      </c>
      <c r="G150" s="0" t="n">
        <v>0.0231285100188902</v>
      </c>
    </row>
    <row r="151" customFormat="false" ht="13.1" hidden="false" customHeight="false" outlineLevel="0" collapsed="false">
      <c r="A151" s="0" t="n">
        <v>14.9</v>
      </c>
      <c r="B151" s="0" t="n">
        <v>0.225196628103711</v>
      </c>
      <c r="C151" s="0" t="n">
        <v>0.000549266312736226</v>
      </c>
      <c r="D151" s="0" t="n">
        <v>0.895878421011304</v>
      </c>
      <c r="E151" s="0" t="n">
        <v>0.145935329042733</v>
      </c>
      <c r="F151" s="0" t="n">
        <v>0.0251495141619515</v>
      </c>
      <c r="G151" s="0" t="n">
        <v>0.233244878303623</v>
      </c>
    </row>
    <row r="152" customFormat="false" ht="13.1" hidden="false" customHeight="false" outlineLevel="0" collapsed="false">
      <c r="A152" s="0" t="n">
        <v>15</v>
      </c>
      <c r="B152" s="0" t="n">
        <v>0.280734978705951</v>
      </c>
      <c r="C152" s="0" t="n">
        <v>0.000104402776351703</v>
      </c>
      <c r="D152" s="0" t="n">
        <v>0.850214998457608</v>
      </c>
      <c r="E152" s="0" t="n">
        <v>0.449868561926677</v>
      </c>
      <c r="F152" s="0" t="n">
        <v>0.612336883007045</v>
      </c>
      <c r="G152" s="0" t="n">
        <v>0.190735661637106</v>
      </c>
    </row>
    <row r="153" customFormat="false" ht="13.1" hidden="false" customHeight="false" outlineLevel="0" collapsed="false">
      <c r="A153" s="0" t="n">
        <v>15.1</v>
      </c>
      <c r="B153" s="0" t="n">
        <v>0.461492655783676</v>
      </c>
      <c r="C153" s="0" t="n">
        <v>0.00051199796880301</v>
      </c>
      <c r="D153" s="0" t="n">
        <v>0.242680091762092</v>
      </c>
      <c r="E153" s="0" t="n">
        <v>0.112179883997694</v>
      </c>
      <c r="F153" s="0" t="n">
        <v>0.556711384622704</v>
      </c>
      <c r="G153" s="0" t="n">
        <v>0.0282652029712138</v>
      </c>
    </row>
    <row r="154" customFormat="false" ht="13.1" hidden="false" customHeight="false" outlineLevel="0" collapsed="false">
      <c r="A154" s="0" t="n">
        <v>15.2</v>
      </c>
      <c r="B154" s="0" t="n">
        <v>0.482356444396557</v>
      </c>
      <c r="C154" s="0" t="n">
        <v>0.000620568123297298</v>
      </c>
      <c r="D154" s="0" t="n">
        <v>0.654306448575909</v>
      </c>
      <c r="E154" s="0" t="n">
        <v>0.638440823247997</v>
      </c>
      <c r="F154" s="0" t="n">
        <v>0.183052134345253</v>
      </c>
      <c r="G154" s="0" t="n">
        <v>0.0221435887758519</v>
      </c>
    </row>
    <row r="155" customFormat="false" ht="13.1" hidden="false" customHeight="false" outlineLevel="0" collapsed="false">
      <c r="A155" s="0" t="n">
        <v>15.3</v>
      </c>
      <c r="B155" s="0" t="n">
        <v>0.302289080663352</v>
      </c>
      <c r="C155" s="0" t="n">
        <v>0.000776176977418007</v>
      </c>
      <c r="D155" s="0" t="n">
        <v>0.221180963531449</v>
      </c>
      <c r="E155" s="0" t="n">
        <v>0.133847663361538</v>
      </c>
      <c r="F155" s="0" t="n">
        <v>0.353769411595888</v>
      </c>
      <c r="G155" s="0" t="n">
        <v>0.155045284915668</v>
      </c>
    </row>
    <row r="156" customFormat="false" ht="13.1" hidden="false" customHeight="false" outlineLevel="0" collapsed="false">
      <c r="A156" s="0" t="n">
        <v>15.4</v>
      </c>
      <c r="B156" s="0" t="n">
        <v>0.379417478111725</v>
      </c>
      <c r="C156" s="0" t="n">
        <v>0.000957820181202764</v>
      </c>
      <c r="D156" s="0" t="n">
        <v>0.330078896000171</v>
      </c>
      <c r="E156" s="0" t="n">
        <v>0.00413477664048586</v>
      </c>
      <c r="F156" s="0" t="n">
        <v>0.325176218878257</v>
      </c>
      <c r="G156" s="0" t="n">
        <v>0.107602225013117</v>
      </c>
    </row>
    <row r="157" customFormat="false" ht="13.1" hidden="false" customHeight="false" outlineLevel="0" collapsed="false">
      <c r="A157" s="0" t="n">
        <v>15.5</v>
      </c>
      <c r="B157" s="0" t="n">
        <v>0.0276120709895376</v>
      </c>
      <c r="C157" s="0" t="n">
        <v>0.000553505115664212</v>
      </c>
      <c r="D157" s="0" t="n">
        <v>0.902346369803601</v>
      </c>
      <c r="E157" s="0" t="n">
        <v>0.76678188698846</v>
      </c>
      <c r="F157" s="0" t="n">
        <v>0.100333734082974</v>
      </c>
      <c r="G157" s="0" t="n">
        <v>0.26665733924623</v>
      </c>
    </row>
    <row r="158" customFormat="false" ht="13.1" hidden="false" customHeight="false" outlineLevel="0" collapsed="false">
      <c r="A158" s="0" t="n">
        <v>15.6</v>
      </c>
      <c r="B158" s="0" t="n">
        <v>0.140652050766307</v>
      </c>
      <c r="C158" s="0" t="n">
        <v>0.00021795445946091</v>
      </c>
      <c r="D158" s="0" t="n">
        <v>0.953787380381803</v>
      </c>
      <c r="E158" s="0" t="n">
        <v>0.570105665361106</v>
      </c>
      <c r="F158" s="0" t="n">
        <v>0.143926239556462</v>
      </c>
      <c r="G158" s="0" t="n">
        <v>0.162991980007202</v>
      </c>
    </row>
    <row r="159" customFormat="false" ht="13.1" hidden="false" customHeight="false" outlineLevel="0" collapsed="false">
      <c r="A159" s="0" t="n">
        <v>15.7</v>
      </c>
      <c r="B159" s="0" t="n">
        <v>0.458460440681269</v>
      </c>
      <c r="C159" s="0" t="n">
        <v>0.000909168508832861</v>
      </c>
      <c r="D159" s="0" t="n">
        <v>0.637443541922164</v>
      </c>
      <c r="E159" s="0" t="n">
        <v>0.691950630363012</v>
      </c>
      <c r="F159" s="0" t="n">
        <v>0.293891702139989</v>
      </c>
      <c r="G159" s="0" t="n">
        <v>0.302333749824777</v>
      </c>
    </row>
    <row r="160" customFormat="false" ht="13.1" hidden="false" customHeight="false" outlineLevel="0" collapsed="false">
      <c r="A160" s="0" t="n">
        <v>15.8</v>
      </c>
      <c r="B160" s="0" t="n">
        <v>0.4413681103705</v>
      </c>
      <c r="C160" s="0" t="n">
        <v>0.000825276067737143</v>
      </c>
      <c r="D160" s="0" t="n">
        <v>0.736392996488247</v>
      </c>
      <c r="E160" s="0" t="n">
        <v>0.466417317625833</v>
      </c>
      <c r="F160" s="0" t="n">
        <v>0.325660421796622</v>
      </c>
      <c r="G160" s="0" t="n">
        <v>0.494098153733122</v>
      </c>
    </row>
    <row r="161" customFormat="false" ht="13.1" hidden="false" customHeight="false" outlineLevel="0" collapsed="false">
      <c r="A161" s="0" t="n">
        <v>15.9</v>
      </c>
      <c r="B161" s="0" t="n">
        <v>0.153011900005543</v>
      </c>
      <c r="C161" s="0" t="n">
        <v>0.000810450901280945</v>
      </c>
      <c r="D161" s="0" t="n">
        <v>0.540315361907113</v>
      </c>
      <c r="E161" s="0" t="n">
        <v>0.805901117572971</v>
      </c>
      <c r="F161" s="0" t="n">
        <v>0.360193916683255</v>
      </c>
      <c r="G161" s="0" t="n">
        <v>0.05101058720788</v>
      </c>
    </row>
    <row r="162" customFormat="false" ht="13.1" hidden="false" customHeight="false" outlineLevel="0" collapsed="false">
      <c r="A162" s="0" t="n">
        <v>16</v>
      </c>
      <c r="B162" s="0" t="n">
        <v>0.469504694864982</v>
      </c>
      <c r="C162" s="0" t="n">
        <v>2.61971936086844E-005</v>
      </c>
      <c r="D162" s="0" t="n">
        <v>0.287028164099067</v>
      </c>
      <c r="E162" s="0" t="n">
        <v>0.118605073526482</v>
      </c>
      <c r="F162" s="0" t="n">
        <v>0.461551509242441</v>
      </c>
      <c r="G162" s="0" t="n">
        <v>0.146469325416702</v>
      </c>
    </row>
    <row r="163" customFormat="false" ht="13.1" hidden="false" customHeight="false" outlineLevel="0" collapsed="false">
      <c r="A163" s="0" t="n">
        <v>16.1</v>
      </c>
      <c r="B163" s="0" t="n">
        <v>0.0514308116950493</v>
      </c>
      <c r="C163" s="0" t="n">
        <v>5.39352254194256E-005</v>
      </c>
      <c r="D163" s="0" t="n">
        <v>0.275680804446454</v>
      </c>
      <c r="E163" s="0" t="n">
        <v>0.836184494517184</v>
      </c>
      <c r="F163" s="0" t="n">
        <v>0.118576523783399</v>
      </c>
      <c r="G163" s="0" t="n">
        <v>0.0137598174935282</v>
      </c>
    </row>
    <row r="164" customFormat="false" ht="13.1" hidden="false" customHeight="false" outlineLevel="0" collapsed="false">
      <c r="A164" s="0" t="n">
        <v>16.2</v>
      </c>
      <c r="B164" s="0" t="n">
        <v>0.252765607203182</v>
      </c>
      <c r="C164" s="0" t="n">
        <v>0.000828641647477748</v>
      </c>
      <c r="D164" s="0" t="n">
        <v>0.520844243448764</v>
      </c>
      <c r="E164" s="0" t="n">
        <v>0.445783122785624</v>
      </c>
      <c r="F164" s="0" t="n">
        <v>0.448993332685202</v>
      </c>
      <c r="G164" s="0" t="n">
        <v>0.273590477232556</v>
      </c>
    </row>
    <row r="165" customFormat="false" ht="13.1" hidden="false" customHeight="false" outlineLevel="0" collapsed="false">
      <c r="A165" s="0" t="n">
        <v>16.3</v>
      </c>
      <c r="B165" s="0" t="n">
        <v>0.290359589644421</v>
      </c>
      <c r="C165" s="0" t="n">
        <v>0.000902921447985223</v>
      </c>
      <c r="D165" s="0" t="n">
        <v>0.0897006161622915</v>
      </c>
      <c r="E165" s="0" t="n">
        <v>0.0924474867777838</v>
      </c>
      <c r="F165" s="0" t="n">
        <v>0.00253942367423907</v>
      </c>
      <c r="G165" s="0" t="n">
        <v>0.264461817830742</v>
      </c>
    </row>
    <row r="166" customFormat="false" ht="13.1" hidden="false" customHeight="false" outlineLevel="0" collapsed="false">
      <c r="A166" s="0" t="n">
        <v>16.4</v>
      </c>
      <c r="B166" s="0" t="n">
        <v>0.0707912429753568</v>
      </c>
      <c r="C166" s="0" t="n">
        <v>0.000386477787841965</v>
      </c>
      <c r="D166" s="0" t="n">
        <v>0.197175812830417</v>
      </c>
      <c r="E166" s="0" t="n">
        <v>0.48363495902913</v>
      </c>
      <c r="F166" s="0" t="n">
        <v>0.370767600390944</v>
      </c>
      <c r="G166" s="0" t="n">
        <v>0.0555598447493916</v>
      </c>
    </row>
    <row r="167" customFormat="false" ht="13.1" hidden="false" customHeight="false" outlineLevel="0" collapsed="false">
      <c r="A167" s="0" t="n">
        <v>16.5</v>
      </c>
      <c r="B167" s="0" t="n">
        <v>0.237968668117984</v>
      </c>
      <c r="C167" s="0" t="n">
        <v>0.000567595969185906</v>
      </c>
      <c r="D167" s="0" t="n">
        <v>0.37457465046946</v>
      </c>
      <c r="E167" s="0" t="n">
        <v>0.170679359101549</v>
      </c>
      <c r="F167" s="0" t="n">
        <v>0.566463550801295</v>
      </c>
      <c r="G167" s="0" t="n">
        <v>0.0196808098886416</v>
      </c>
    </row>
    <row r="168" customFormat="false" ht="13.1" hidden="false" customHeight="false" outlineLevel="0" collapsed="false">
      <c r="A168" s="0" t="n">
        <v>16.6</v>
      </c>
      <c r="B168" s="0" t="n">
        <v>0.0914236055855668</v>
      </c>
      <c r="C168" s="0" t="n">
        <v>0.000210511021190855</v>
      </c>
      <c r="D168" s="0" t="n">
        <v>0.370935200919019</v>
      </c>
      <c r="E168" s="0" t="n">
        <v>0.171750093776678</v>
      </c>
      <c r="F168" s="0" t="n">
        <v>0.400523461032712</v>
      </c>
      <c r="G168" s="0" t="n">
        <v>0.382735882493833</v>
      </c>
    </row>
    <row r="169" customFormat="false" ht="13.1" hidden="false" customHeight="false" outlineLevel="0" collapsed="false">
      <c r="A169" s="0" t="n">
        <v>16.7</v>
      </c>
      <c r="B169" s="0" t="n">
        <v>0.156391431767309</v>
      </c>
      <c r="C169" s="0" t="n">
        <v>0.00080294894529615</v>
      </c>
      <c r="D169" s="0" t="n">
        <v>0.338822525296935</v>
      </c>
      <c r="E169" s="0" t="n">
        <v>0.126962543874609</v>
      </c>
      <c r="F169" s="0" t="n">
        <v>0.676946858159877</v>
      </c>
      <c r="G169" s="0" t="n">
        <v>0.495902097837832</v>
      </c>
    </row>
    <row r="170" customFormat="false" ht="13.1" hidden="false" customHeight="false" outlineLevel="0" collapsed="false">
      <c r="A170" s="0" t="n">
        <v>16.8</v>
      </c>
      <c r="B170" s="0" t="n">
        <v>0.339986739844351</v>
      </c>
      <c r="C170" s="0" t="n">
        <v>0.000196823055480828</v>
      </c>
      <c r="D170" s="0" t="n">
        <v>0.748794104662507</v>
      </c>
      <c r="E170" s="0" t="n">
        <v>0.129258845362825</v>
      </c>
      <c r="F170" s="0" t="n">
        <v>0.220049348096084</v>
      </c>
      <c r="G170" s="0" t="n">
        <v>0.362390496688024</v>
      </c>
    </row>
    <row r="171" customFormat="false" ht="13.1" hidden="false" customHeight="false" outlineLevel="0" collapsed="false">
      <c r="A171" s="0" t="n">
        <v>16.9</v>
      </c>
      <c r="B171" s="0" t="n">
        <v>0.365009186249506</v>
      </c>
      <c r="C171" s="0" t="n">
        <v>0.000597827150583189</v>
      </c>
      <c r="D171" s="0" t="n">
        <v>0.57258955897338</v>
      </c>
      <c r="E171" s="0" t="n">
        <v>0.519273277291758</v>
      </c>
      <c r="F171" s="0" t="n">
        <v>0.0418897656680606</v>
      </c>
      <c r="G171" s="0" t="n">
        <v>0.203716057934039</v>
      </c>
    </row>
    <row r="172" customFormat="false" ht="13.1" hidden="false" customHeight="false" outlineLevel="0" collapsed="false">
      <c r="A172" s="0" t="n">
        <v>17</v>
      </c>
      <c r="B172" s="0" t="n">
        <v>0.202356486921664</v>
      </c>
      <c r="C172" s="0" t="n">
        <v>0.000609393165487097</v>
      </c>
      <c r="D172" s="0" t="n">
        <v>0.0559092954815732</v>
      </c>
      <c r="E172" s="0" t="n">
        <v>0.611588338217538</v>
      </c>
      <c r="F172" s="0" t="n">
        <v>0.526557421810509</v>
      </c>
      <c r="G172" s="0" t="n">
        <v>0.428479438635981</v>
      </c>
    </row>
    <row r="173" customFormat="false" ht="13.1" hidden="false" customHeight="false" outlineLevel="0" collapsed="false">
      <c r="A173" s="0" t="n">
        <v>17.1</v>
      </c>
      <c r="B173" s="0" t="n">
        <v>0.309398699797662</v>
      </c>
      <c r="C173" s="0" t="n">
        <v>0.000254054747880245</v>
      </c>
      <c r="D173" s="0" t="n">
        <v>0.0825622326602533</v>
      </c>
      <c r="E173" s="0" t="n">
        <v>0.757384294078303</v>
      </c>
      <c r="F173" s="0" t="n">
        <v>0.0494826503466493</v>
      </c>
      <c r="G173" s="0" t="n">
        <v>0.498696583878008</v>
      </c>
    </row>
    <row r="174" customFormat="false" ht="13.1" hidden="false" customHeight="false" outlineLevel="0" collapsed="false">
      <c r="A174" s="0" t="n">
        <v>17.2</v>
      </c>
      <c r="B174" s="0" t="n">
        <v>0.136970341329887</v>
      </c>
      <c r="C174" s="0" t="n">
        <v>0.000906098964874435</v>
      </c>
      <c r="D174" s="0" t="n">
        <v>0.90470026310871</v>
      </c>
      <c r="E174" s="0" t="n">
        <v>0.846819326097661</v>
      </c>
      <c r="F174" s="0" t="n">
        <v>0.242961737534973</v>
      </c>
      <c r="G174" s="0" t="n">
        <v>0.3469974924258</v>
      </c>
    </row>
    <row r="175" customFormat="false" ht="13.1" hidden="false" customHeight="false" outlineLevel="0" collapsed="false">
      <c r="A175" s="0" t="n">
        <v>17.3</v>
      </c>
      <c r="B175" s="0" t="n">
        <v>0.374726268035924</v>
      </c>
      <c r="C175" s="0" t="n">
        <v>0.000415718656860531</v>
      </c>
      <c r="D175" s="0" t="n">
        <v>0.628140408054225</v>
      </c>
      <c r="E175" s="0" t="n">
        <v>0.74604907653083</v>
      </c>
      <c r="F175" s="0" t="n">
        <v>0.201199331834329</v>
      </c>
      <c r="G175" s="0" t="n">
        <v>0.278556765808435</v>
      </c>
    </row>
    <row r="176" customFormat="false" ht="13.1" hidden="false" customHeight="false" outlineLevel="0" collapsed="false">
      <c r="A176" s="0" t="n">
        <v>17.4</v>
      </c>
      <c r="B176" s="0" t="n">
        <v>0.0323029232706806</v>
      </c>
      <c r="C176" s="0" t="n">
        <v>0.000606811299037917</v>
      </c>
      <c r="D176" s="0" t="n">
        <v>0.62730392327843</v>
      </c>
      <c r="E176" s="0" t="n">
        <v>0.625049106674593</v>
      </c>
      <c r="F176" s="0" t="n">
        <v>0.121978374135465</v>
      </c>
      <c r="G176" s="0" t="n">
        <v>0.0127147491895725</v>
      </c>
    </row>
    <row r="177" customFormat="false" ht="13.1" hidden="false" customHeight="false" outlineLevel="0" collapsed="false">
      <c r="A177" s="0" t="n">
        <v>17.5</v>
      </c>
      <c r="B177" s="0" t="n">
        <v>0.230238658431884</v>
      </c>
      <c r="C177" s="0" t="n">
        <v>0.000963984235093935</v>
      </c>
      <c r="D177" s="0" t="n">
        <v>0.676524347286002</v>
      </c>
      <c r="E177" s="0" t="n">
        <v>0.697562841575062</v>
      </c>
      <c r="F177" s="0" t="n">
        <v>0.204245145256038</v>
      </c>
      <c r="G177" s="0" t="n">
        <v>0.266613294109285</v>
      </c>
    </row>
    <row r="178" customFormat="false" ht="13.1" hidden="false" customHeight="false" outlineLevel="0" collapsed="false">
      <c r="A178" s="0" t="n">
        <v>17.6</v>
      </c>
      <c r="B178" s="0" t="n">
        <v>0.216612765113136</v>
      </c>
      <c r="C178" s="0" t="n">
        <v>0.000688128303639268</v>
      </c>
      <c r="D178" s="0" t="n">
        <v>0.26084361492048</v>
      </c>
      <c r="E178" s="0" t="n">
        <v>0.604758209612976</v>
      </c>
      <c r="F178" s="0" t="n">
        <v>0.308666243690718</v>
      </c>
      <c r="G178" s="0" t="n">
        <v>0.119081406814562</v>
      </c>
    </row>
    <row r="179" customFormat="false" ht="13.1" hidden="false" customHeight="false" outlineLevel="0" collapsed="false">
      <c r="A179" s="0" t="n">
        <v>17.7</v>
      </c>
      <c r="B179" s="0" t="n">
        <v>0.180949940275867</v>
      </c>
      <c r="C179" s="0" t="n">
        <v>0.000142994747631068</v>
      </c>
      <c r="D179" s="0" t="n">
        <v>0.282893830803829</v>
      </c>
      <c r="E179" s="0" t="n">
        <v>0.632493442119618</v>
      </c>
      <c r="F179" s="0" t="n">
        <v>0.096024309719213</v>
      </c>
      <c r="G179" s="0" t="n">
        <v>0.000554639239336407</v>
      </c>
    </row>
    <row r="180" customFormat="false" ht="13.1" hidden="false" customHeight="false" outlineLevel="0" collapsed="false">
      <c r="A180" s="0" t="n">
        <v>17.8</v>
      </c>
      <c r="B180" s="0" t="n">
        <v>0.351104401286942</v>
      </c>
      <c r="C180" s="0" t="n">
        <v>0.000253193118321215</v>
      </c>
      <c r="D180" s="0" t="n">
        <v>0.53141541376393</v>
      </c>
      <c r="E180" s="0" t="n">
        <v>0.617533725029913</v>
      </c>
      <c r="F180" s="0" t="n">
        <v>0.627203330667012</v>
      </c>
      <c r="G180" s="0" t="n">
        <v>0.141831125497437</v>
      </c>
    </row>
    <row r="181" customFormat="false" ht="13.1" hidden="false" customHeight="false" outlineLevel="0" collapsed="false">
      <c r="A181" s="0" t="n">
        <v>17.9</v>
      </c>
      <c r="B181" s="0" t="n">
        <v>0.43430213470621</v>
      </c>
      <c r="C181" s="0" t="n">
        <v>0.000138378694294734</v>
      </c>
      <c r="D181" s="0" t="n">
        <v>0.180204137704107</v>
      </c>
      <c r="E181" s="0" t="n">
        <v>0.306463213481604</v>
      </c>
      <c r="F181" s="0" t="n">
        <v>0.495753853808174</v>
      </c>
      <c r="G181" s="0" t="n">
        <v>0.34233769803568</v>
      </c>
    </row>
    <row r="182" customFormat="false" ht="13.1" hidden="false" customHeight="false" outlineLevel="0" collapsed="false">
      <c r="A182" s="0" t="n">
        <v>18</v>
      </c>
      <c r="B182" s="0" t="n">
        <v>0.480593512206856</v>
      </c>
      <c r="C182" s="0" t="n">
        <v>0.000664526736241005</v>
      </c>
      <c r="D182" s="0" t="n">
        <v>0.728387007454389</v>
      </c>
      <c r="E182" s="0" t="n">
        <v>0.0148606830675828</v>
      </c>
      <c r="F182" s="0" t="n">
        <v>0.573097506248733</v>
      </c>
      <c r="G182" s="0" t="n">
        <v>0.48359826069153</v>
      </c>
    </row>
    <row r="183" customFormat="false" ht="13.1" hidden="false" customHeight="false" outlineLevel="0" collapsed="false">
      <c r="A183" s="0" t="n">
        <v>18.1</v>
      </c>
      <c r="B183" s="0" t="n">
        <v>0.0805541456347864</v>
      </c>
      <c r="C183" s="0" t="n">
        <v>0.000763829461046116</v>
      </c>
      <c r="D183" s="0" t="n">
        <v>0.791787561026417</v>
      </c>
      <c r="E183" s="0" t="n">
        <v>0.156073133200174</v>
      </c>
      <c r="F183" s="0" t="n">
        <v>0.454446594405203</v>
      </c>
      <c r="G183" s="0" t="n">
        <v>0.355684834792027</v>
      </c>
    </row>
    <row r="184" customFormat="false" ht="13.1" hidden="false" customHeight="false" outlineLevel="0" collapsed="false">
      <c r="A184" s="0" t="n">
        <v>18.2</v>
      </c>
      <c r="B184" s="0" t="n">
        <v>0.467962479324343</v>
      </c>
      <c r="C184" s="0" t="n">
        <v>0.000455894689895757</v>
      </c>
      <c r="D184" s="0" t="n">
        <v>0.933547517103366</v>
      </c>
      <c r="E184" s="0" t="n">
        <v>0.229568451807647</v>
      </c>
      <c r="F184" s="0" t="n">
        <v>0.623989964282953</v>
      </c>
      <c r="G184" s="0" t="n">
        <v>0.375950579997114</v>
      </c>
    </row>
    <row r="185" customFormat="false" ht="13.1" hidden="false" customHeight="false" outlineLevel="0" collapsed="false">
      <c r="A185" s="0" t="n">
        <v>18.3</v>
      </c>
      <c r="B185" s="0" t="n">
        <v>0.34775729996901</v>
      </c>
      <c r="C185" s="0" t="n">
        <v>0.000241842713776256</v>
      </c>
      <c r="D185" s="0" t="n">
        <v>0.604741835599463</v>
      </c>
      <c r="E185" s="0" t="n">
        <v>0.721621039802568</v>
      </c>
      <c r="F185" s="0" t="n">
        <v>0.47933851312126</v>
      </c>
      <c r="G185" s="0" t="n">
        <v>0.279699353582865</v>
      </c>
    </row>
    <row r="186" customFormat="false" ht="13.1" hidden="false" customHeight="false" outlineLevel="0" collapsed="false">
      <c r="A186" s="0" t="n">
        <v>18.4</v>
      </c>
      <c r="B186" s="0" t="n">
        <v>0.0684388397425583</v>
      </c>
      <c r="C186" s="0" t="n">
        <v>0.000205438701110236</v>
      </c>
      <c r="D186" s="0" t="n">
        <v>0.643339577755068</v>
      </c>
      <c r="E186" s="0" t="n">
        <v>0.60984470277751</v>
      </c>
      <c r="F186" s="0" t="n">
        <v>0.341080946585646</v>
      </c>
      <c r="G186" s="0" t="n">
        <v>0.245034674256955</v>
      </c>
    </row>
    <row r="187" customFormat="false" ht="13.1" hidden="false" customHeight="false" outlineLevel="0" collapsed="false">
      <c r="A187" s="0" t="n">
        <v>18.5</v>
      </c>
      <c r="B187" s="0" t="n">
        <v>0.123920152740761</v>
      </c>
      <c r="C187" s="0" t="n">
        <v>0.000290358819122508</v>
      </c>
      <c r="D187" s="0" t="n">
        <v>0.150363653593901</v>
      </c>
      <c r="E187" s="0" t="n">
        <v>0.823814115191403</v>
      </c>
      <c r="F187" s="0" t="n">
        <v>0.174102760553251</v>
      </c>
      <c r="G187" s="0" t="n">
        <v>0.48360409249394</v>
      </c>
    </row>
    <row r="188" customFormat="false" ht="13.1" hidden="false" customHeight="false" outlineLevel="0" collapsed="false">
      <c r="A188" s="0" t="n">
        <v>18.6</v>
      </c>
      <c r="B188" s="0" t="n">
        <v>0.184536022643011</v>
      </c>
      <c r="C188" s="0" t="n">
        <v>0.000482834934434514</v>
      </c>
      <c r="D188" s="0" t="n">
        <v>0.103780090224625</v>
      </c>
      <c r="E188" s="0" t="n">
        <v>0.675472358748346</v>
      </c>
      <c r="F188" s="0" t="n">
        <v>0.480053616647248</v>
      </c>
      <c r="G188" s="0" t="n">
        <v>0.146956122731932</v>
      </c>
    </row>
    <row r="189" customFormat="false" ht="13.1" hidden="false" customHeight="false" outlineLevel="0" collapsed="false">
      <c r="A189" s="0" t="n">
        <v>18.7</v>
      </c>
      <c r="B189" s="0" t="n">
        <v>0.102153440594931</v>
      </c>
      <c r="C189" s="0" t="n">
        <v>9.1180548318702E-005</v>
      </c>
      <c r="D189" s="0" t="n">
        <v>0.210877562453695</v>
      </c>
      <c r="E189" s="0" t="n">
        <v>0.481720250163981</v>
      </c>
      <c r="F189" s="0" t="n">
        <v>0.253417891753853</v>
      </c>
      <c r="G189" s="0" t="n">
        <v>0.47857517485275</v>
      </c>
    </row>
    <row r="190" customFormat="false" ht="13.1" hidden="false" customHeight="false" outlineLevel="0" collapsed="false">
      <c r="A190" s="0" t="n">
        <v>18.8</v>
      </c>
      <c r="B190" s="0" t="n">
        <v>0.281578204530358</v>
      </c>
      <c r="C190" s="0" t="n">
        <v>0.000894515547499049</v>
      </c>
      <c r="D190" s="0" t="n">
        <v>0.490936728652076</v>
      </c>
      <c r="E190" s="0" t="n">
        <v>0.313171423094683</v>
      </c>
      <c r="F190" s="0" t="n">
        <v>0.357453774738225</v>
      </c>
      <c r="G190" s="0" t="n">
        <v>0.289406026915525</v>
      </c>
    </row>
    <row r="191" customFormat="false" ht="13.1" hidden="false" customHeight="false" outlineLevel="0" collapsed="false">
      <c r="A191" s="0" t="n">
        <v>18.9</v>
      </c>
      <c r="B191" s="0" t="n">
        <v>0.319875067903542</v>
      </c>
      <c r="C191" s="0" t="n">
        <v>2.31730275625441E-006</v>
      </c>
      <c r="D191" s="0" t="n">
        <v>0.827322781956805</v>
      </c>
      <c r="E191" s="0" t="n">
        <v>0.0680370710567355</v>
      </c>
      <c r="F191" s="0" t="n">
        <v>0.591465882512581</v>
      </c>
      <c r="G191" s="0" t="n">
        <v>0.0282741064873147</v>
      </c>
    </row>
    <row r="192" customFormat="false" ht="13.1" hidden="false" customHeight="false" outlineLevel="0" collapsed="false">
      <c r="A192" s="0" t="n">
        <v>19</v>
      </c>
      <c r="B192" s="0" t="n">
        <v>0.103968021960694</v>
      </c>
      <c r="C192" s="0" t="n">
        <v>0.000436903811096063</v>
      </c>
      <c r="D192" s="0" t="n">
        <v>0.575792626086728</v>
      </c>
      <c r="E192" s="0" t="n">
        <v>0.725569823766353</v>
      </c>
      <c r="F192" s="0" t="n">
        <v>0.179414006028387</v>
      </c>
      <c r="G192" s="0" t="n">
        <v>0.00499877763198764</v>
      </c>
    </row>
    <row r="193" customFormat="false" ht="13.1" hidden="false" customHeight="false" outlineLevel="0" collapsed="false">
      <c r="A193" s="0" t="n">
        <v>19.1</v>
      </c>
      <c r="B193" s="0" t="n">
        <v>0.460856959754751</v>
      </c>
      <c r="C193" s="0" t="n">
        <v>0.000507565502667571</v>
      </c>
      <c r="D193" s="0" t="n">
        <v>0.129329724078168</v>
      </c>
      <c r="E193" s="0" t="n">
        <v>0.819315186664755</v>
      </c>
      <c r="F193" s="0" t="n">
        <v>0.387792217159729</v>
      </c>
      <c r="G193" s="0" t="n">
        <v>0.256306682223</v>
      </c>
    </row>
    <row r="194" customFormat="false" ht="13.1" hidden="false" customHeight="false" outlineLevel="0" collapsed="false">
      <c r="A194" s="0" t="n">
        <v>19.2</v>
      </c>
      <c r="B194" s="0" t="n">
        <v>0.164919899951884</v>
      </c>
      <c r="C194" s="0" t="n">
        <v>0.000516719349007482</v>
      </c>
      <c r="D194" s="0" t="n">
        <v>0.746062399532605</v>
      </c>
      <c r="E194" s="0" t="n">
        <v>0.331747066614337</v>
      </c>
      <c r="F194" s="0" t="n">
        <v>0.057271152109716</v>
      </c>
      <c r="G194" s="0" t="n">
        <v>0.360292784646016</v>
      </c>
    </row>
    <row r="195" customFormat="false" ht="13.1" hidden="false" customHeight="false" outlineLevel="0" collapsed="false">
      <c r="A195" s="0" t="n">
        <v>19.3</v>
      </c>
      <c r="B195" s="0" t="n">
        <v>0.498472616128577</v>
      </c>
      <c r="C195" s="0" t="n">
        <v>0.000572078477146124</v>
      </c>
      <c r="D195" s="0" t="n">
        <v>0.493386274946518</v>
      </c>
      <c r="E195" s="0" t="n">
        <v>0.821777034012862</v>
      </c>
      <c r="F195" s="0" t="n">
        <v>0.61562519001305</v>
      </c>
      <c r="G195" s="0" t="n">
        <v>0.257465517851557</v>
      </c>
    </row>
    <row r="196" customFormat="false" ht="13.1" hidden="false" customHeight="false" outlineLevel="0" collapsed="false">
      <c r="A196" s="0" t="n">
        <v>19.4</v>
      </c>
      <c r="B196" s="0" t="n">
        <v>0.458198013321636</v>
      </c>
      <c r="C196" s="0" t="n">
        <v>0.00067814335741028</v>
      </c>
      <c r="D196" s="0" t="n">
        <v>0.515132683280896</v>
      </c>
      <c r="E196" s="0" t="n">
        <v>0.517284553387</v>
      </c>
      <c r="F196" s="0" t="n">
        <v>0.593551174310415</v>
      </c>
      <c r="G196" s="0" t="n">
        <v>0.372793704659314</v>
      </c>
    </row>
    <row r="197" customFormat="false" ht="13.1" hidden="false" customHeight="false" outlineLevel="0" collapsed="false">
      <c r="A197" s="0" t="n">
        <v>19.5</v>
      </c>
      <c r="B197" s="0" t="n">
        <v>0.24991111184454</v>
      </c>
      <c r="C197" s="0" t="n">
        <v>0.000932624858580132</v>
      </c>
      <c r="D197" s="0" t="n">
        <v>0.251217056711335</v>
      </c>
      <c r="E197" s="0" t="n">
        <v>0.829714585507899</v>
      </c>
      <c r="F197" s="0" t="n">
        <v>0.491002751540396</v>
      </c>
      <c r="G197" s="0" t="n">
        <v>0.433008433040174</v>
      </c>
    </row>
    <row r="198" customFormat="false" ht="13.1" hidden="false" customHeight="false" outlineLevel="0" collapsed="false">
      <c r="A198" s="0" t="n">
        <v>19.6</v>
      </c>
      <c r="B198" s="0" t="n">
        <v>0.430745134374983</v>
      </c>
      <c r="C198" s="0" t="n">
        <v>0.000603935999388568</v>
      </c>
      <c r="D198" s="0" t="n">
        <v>0.643171540372817</v>
      </c>
      <c r="E198" s="0" t="n">
        <v>0.259294423287242</v>
      </c>
      <c r="F198" s="0" t="n">
        <v>0.182198696406329</v>
      </c>
      <c r="G198" s="0" t="n">
        <v>0.00137291377299431</v>
      </c>
    </row>
    <row r="199" customFormat="false" ht="13.1" hidden="false" customHeight="false" outlineLevel="0" collapsed="false">
      <c r="A199" s="0" t="n">
        <v>19.7</v>
      </c>
      <c r="B199" s="0" t="n">
        <v>0.137929421753798</v>
      </c>
      <c r="C199" s="0" t="n">
        <v>0.000992324220963265</v>
      </c>
      <c r="D199" s="0" t="n">
        <v>0.43017050154912</v>
      </c>
      <c r="E199" s="0" t="n">
        <v>0.303485687747924</v>
      </c>
      <c r="F199" s="0" t="n">
        <v>0.572100580667054</v>
      </c>
      <c r="G199" s="0" t="n">
        <v>0.450453229459114</v>
      </c>
    </row>
    <row r="200" customFormat="false" ht="13.1" hidden="false" customHeight="false" outlineLevel="0" collapsed="false">
      <c r="A200" s="0" t="n">
        <v>19.8</v>
      </c>
      <c r="B200" s="0" t="n">
        <v>0.225892007898062</v>
      </c>
      <c r="C200" s="0" t="n">
        <v>0.000247254771509716</v>
      </c>
      <c r="D200" s="0" t="n">
        <v>0.439330021961091</v>
      </c>
      <c r="E200" s="0" t="n">
        <v>0.0573328209612279</v>
      </c>
      <c r="F200" s="0" t="n">
        <v>0.674485020044675</v>
      </c>
      <c r="G200" s="0" t="n">
        <v>0.198186654074975</v>
      </c>
    </row>
    <row r="201" customFormat="false" ht="13.1" hidden="false" customHeight="false" outlineLevel="0" collapsed="false">
      <c r="A201" s="0" t="n">
        <v>19.9</v>
      </c>
      <c r="B201" s="0" t="n">
        <v>0.272073650807219</v>
      </c>
      <c r="C201" s="0" t="n">
        <v>0.000134052081760153</v>
      </c>
      <c r="D201" s="0" t="n">
        <v>0.76695749339766</v>
      </c>
      <c r="E201" s="0" t="n">
        <v>0.571787734086392</v>
      </c>
      <c r="F201" s="0" t="n">
        <v>0.173237881221561</v>
      </c>
      <c r="G201" s="0" t="n">
        <v>0.0643122204918661</v>
      </c>
    </row>
    <row r="202" customFormat="false" ht="13.1" hidden="false" customHeight="false" outlineLevel="0" collapsed="false">
      <c r="A202" s="0" t="n">
        <v>20</v>
      </c>
      <c r="B202" s="0" t="n">
        <v>0.434174617635808</v>
      </c>
      <c r="C202" s="0" t="n">
        <v>0.000287829800243383</v>
      </c>
      <c r="D202" s="0" t="n">
        <v>0.825499525459075</v>
      </c>
      <c r="E202" s="0" t="n">
        <v>0.626564956651362</v>
      </c>
      <c r="F202" s="0" t="n">
        <v>0.356947860573848</v>
      </c>
      <c r="G202" s="0" t="n">
        <v>0.17785414419261</v>
      </c>
    </row>
    <row r="203" customFormat="false" ht="13.1" hidden="false" customHeight="false" outlineLevel="0" collapsed="false">
      <c r="A203" s="0" t="n">
        <v>20.1</v>
      </c>
      <c r="B203" s="0" t="n">
        <v>0.0619043996941481</v>
      </c>
      <c r="C203" s="0" t="n">
        <v>0.000344322635330318</v>
      </c>
      <c r="D203" s="0" t="n">
        <v>0.529372276542979</v>
      </c>
      <c r="E203" s="0" t="n">
        <v>0.462604112852891</v>
      </c>
      <c r="F203" s="0" t="n">
        <v>0.468506968640189</v>
      </c>
      <c r="G203" s="0" t="n">
        <v>0.187853565958445</v>
      </c>
    </row>
    <row r="204" customFormat="false" ht="13.1" hidden="false" customHeight="false" outlineLevel="0" collapsed="false">
      <c r="A204" s="0" t="n">
        <v>20.2</v>
      </c>
      <c r="B204" s="0" t="n">
        <v>0.459115518954111</v>
      </c>
      <c r="C204" s="0" t="n">
        <v>0.00084703098316362</v>
      </c>
      <c r="D204" s="0" t="n">
        <v>0.647398409178603</v>
      </c>
      <c r="E204" s="0" t="n">
        <v>0.276191708074884</v>
      </c>
      <c r="F204" s="0" t="n">
        <v>0.333789093109821</v>
      </c>
      <c r="G204" s="0" t="n">
        <v>0.352166170223037</v>
      </c>
    </row>
    <row r="205" customFormat="false" ht="13.1" hidden="false" customHeight="false" outlineLevel="0" collapsed="false">
      <c r="A205" s="0" t="n">
        <v>20.3</v>
      </c>
      <c r="B205" s="0" t="n">
        <v>0.429130627084202</v>
      </c>
      <c r="C205" s="0" t="n">
        <v>0.00094432973697186</v>
      </c>
      <c r="D205" s="0" t="n">
        <v>0.0602438223022719</v>
      </c>
      <c r="E205" s="0" t="n">
        <v>0.107970443935655</v>
      </c>
      <c r="F205" s="0" t="n">
        <v>0.391462498967162</v>
      </c>
      <c r="G205" s="0" t="n">
        <v>0.225753615717283</v>
      </c>
    </row>
    <row r="206" customFormat="false" ht="13.1" hidden="false" customHeight="false" outlineLevel="0" collapsed="false">
      <c r="A206" s="0" t="n">
        <v>20.4</v>
      </c>
      <c r="B206" s="0" t="n">
        <v>0.459460339822691</v>
      </c>
      <c r="C206" s="0" t="n">
        <v>0.000719601399116594</v>
      </c>
      <c r="D206" s="0" t="n">
        <v>0.283465218025688</v>
      </c>
      <c r="E206" s="0" t="n">
        <v>0.813029860816713</v>
      </c>
      <c r="F206" s="0" t="n">
        <v>0.619280220723134</v>
      </c>
      <c r="G206" s="0" t="n">
        <v>0.284037405624295</v>
      </c>
    </row>
    <row r="207" customFormat="false" ht="13.1" hidden="false" customHeight="false" outlineLevel="0" collapsed="false">
      <c r="A207" s="0" t="n">
        <v>20.5</v>
      </c>
      <c r="B207" s="0" t="n">
        <v>0.157500457938822</v>
      </c>
      <c r="C207" s="0" t="n">
        <v>0.00024580397657959</v>
      </c>
      <c r="D207" s="0" t="n">
        <v>0.371069231645838</v>
      </c>
      <c r="E207" s="0" t="n">
        <v>0.673179178277895</v>
      </c>
      <c r="F207" s="0" t="n">
        <v>0.541132921105081</v>
      </c>
      <c r="G207" s="0" t="n">
        <v>0.295779301476928</v>
      </c>
    </row>
    <row r="208" customFormat="false" ht="13.1" hidden="false" customHeight="false" outlineLevel="0" collapsed="false">
      <c r="A208" s="0" t="n">
        <v>20.6</v>
      </c>
      <c r="B208" s="0" t="n">
        <v>0.124597839325243</v>
      </c>
      <c r="C208" s="0" t="n">
        <v>0.000703131175969086</v>
      </c>
      <c r="D208" s="0" t="n">
        <v>0.281105029901794</v>
      </c>
      <c r="E208" s="0" t="n">
        <v>0.404058479905654</v>
      </c>
      <c r="F208" s="0" t="n">
        <v>0.440314734359</v>
      </c>
      <c r="G208" s="0" t="n">
        <v>0.327225658166739</v>
      </c>
    </row>
    <row r="209" customFormat="false" ht="13.1" hidden="false" customHeight="false" outlineLevel="0" collapsed="false">
      <c r="A209" s="0" t="n">
        <v>20.7</v>
      </c>
      <c r="B209" s="0" t="n">
        <v>0.189727330400682</v>
      </c>
      <c r="C209" s="0" t="n">
        <v>0.000742469731567866</v>
      </c>
      <c r="D209" s="0" t="n">
        <v>0.4509628526501</v>
      </c>
      <c r="E209" s="0" t="n">
        <v>0.610956502377647</v>
      </c>
      <c r="F209" s="0" t="n">
        <v>0.361462899676013</v>
      </c>
      <c r="G209" s="0" t="n">
        <v>0.377192908677069</v>
      </c>
    </row>
    <row r="210" customFormat="false" ht="13.1" hidden="false" customHeight="false" outlineLevel="0" collapsed="false">
      <c r="A210" s="0" t="n">
        <v>20.8</v>
      </c>
      <c r="B210" s="0" t="n">
        <v>0.398015998742951</v>
      </c>
      <c r="C210" s="0" t="n">
        <v>0.000814288232229689</v>
      </c>
      <c r="D210" s="0" t="n">
        <v>0.436704321884612</v>
      </c>
      <c r="E210" s="0" t="n">
        <v>0.388413018169822</v>
      </c>
      <c r="F210" s="0" t="n">
        <v>0.230037124139132</v>
      </c>
      <c r="G210" s="0" t="n">
        <v>0.233488421483858</v>
      </c>
    </row>
    <row r="211" customFormat="false" ht="13.1" hidden="false" customHeight="false" outlineLevel="0" collapsed="false">
      <c r="A211" s="0" t="n">
        <v>20.9</v>
      </c>
      <c r="B211" s="0" t="n">
        <v>0.338264476199133</v>
      </c>
      <c r="C211" s="0" t="n">
        <v>0.000501013084845521</v>
      </c>
      <c r="D211" s="0" t="n">
        <v>0.0710518799398621</v>
      </c>
      <c r="E211" s="0" t="n">
        <v>0.303921068461519</v>
      </c>
      <c r="F211" s="0" t="n">
        <v>0.288970200529754</v>
      </c>
      <c r="G211" s="0" t="n">
        <v>0.10515219974969</v>
      </c>
    </row>
    <row r="212" customFormat="false" ht="13.1" hidden="false" customHeight="false" outlineLevel="0" collapsed="false">
      <c r="A212" s="0" t="n">
        <v>21</v>
      </c>
      <c r="B212" s="0" t="n">
        <v>0.225325605527527</v>
      </c>
      <c r="C212" s="0" t="n">
        <v>0.00056681521393167</v>
      </c>
      <c r="D212" s="0" t="n">
        <v>0.588274649870765</v>
      </c>
      <c r="E212" s="0" t="n">
        <v>0.55936628693932</v>
      </c>
      <c r="F212" s="0" t="n">
        <v>0.4107679398322</v>
      </c>
      <c r="G212" s="0" t="n">
        <v>0.369010756626531</v>
      </c>
    </row>
    <row r="213" customFormat="false" ht="13.1" hidden="false" customHeight="false" outlineLevel="0" collapsed="false">
      <c r="A213" s="0" t="n">
        <v>21.1</v>
      </c>
      <c r="B213" s="0" t="n">
        <v>0.307285903603259</v>
      </c>
      <c r="C213" s="0" t="n">
        <v>0.000818806905546634</v>
      </c>
      <c r="D213" s="0" t="n">
        <v>0.837875245070794</v>
      </c>
      <c r="E213" s="0" t="n">
        <v>0.589918243850835</v>
      </c>
      <c r="F213" s="0" t="n">
        <v>0.51802560508032</v>
      </c>
      <c r="G213" s="0" t="n">
        <v>0.413218979847884</v>
      </c>
    </row>
    <row r="214" customFormat="false" ht="13.1" hidden="false" customHeight="false" outlineLevel="0" collapsed="false">
      <c r="A214" s="0" t="n">
        <v>21.2</v>
      </c>
      <c r="B214" s="0" t="n">
        <v>0.0110937645344121</v>
      </c>
      <c r="C214" s="0" t="n">
        <v>0.000193739193495783</v>
      </c>
      <c r="D214" s="0" t="n">
        <v>0.307214188980748</v>
      </c>
      <c r="E214" s="0" t="n">
        <v>0.484453397763621</v>
      </c>
      <c r="F214" s="0" t="n">
        <v>0.635217063687799</v>
      </c>
      <c r="G214" s="0" t="n">
        <v>0.499282870612535</v>
      </c>
    </row>
    <row r="215" customFormat="false" ht="13.1" hidden="false" customHeight="false" outlineLevel="0" collapsed="false">
      <c r="A215" s="0" t="n">
        <v>21.3</v>
      </c>
      <c r="B215" s="0" t="n">
        <v>0.0556134912410704</v>
      </c>
      <c r="C215" s="0" t="n">
        <v>0.000366210175076245</v>
      </c>
      <c r="D215" s="0" t="n">
        <v>0.0589438900142061</v>
      </c>
      <c r="E215" s="0" t="n">
        <v>0.458245849727158</v>
      </c>
      <c r="F215" s="0" t="n">
        <v>0.159571241537569</v>
      </c>
      <c r="G215" s="0" t="n">
        <v>0.142299048828034</v>
      </c>
    </row>
    <row r="216" customFormat="false" ht="13.1" hidden="false" customHeight="false" outlineLevel="0" collapsed="false">
      <c r="A216" s="0" t="n">
        <v>21.4</v>
      </c>
      <c r="B216" s="0" t="n">
        <v>0.448751146107435</v>
      </c>
      <c r="C216" s="0" t="n">
        <v>0.00051621444891721</v>
      </c>
      <c r="D216" s="0" t="n">
        <v>0.786027893669368</v>
      </c>
      <c r="E216" s="0" t="n">
        <v>0.392400006621475</v>
      </c>
      <c r="F216" s="0" t="n">
        <v>0.61949961984545</v>
      </c>
      <c r="G216" s="0" t="n">
        <v>0.306314640673797</v>
      </c>
    </row>
    <row r="217" customFormat="false" ht="13.1" hidden="false" customHeight="false" outlineLevel="0" collapsed="false">
      <c r="A217" s="0" t="n">
        <v>21.5</v>
      </c>
      <c r="B217" s="0" t="n">
        <v>0.294163918458622</v>
      </c>
      <c r="C217" s="0" t="n">
        <v>0.0008339739858036</v>
      </c>
      <c r="D217" s="0" t="n">
        <v>0.884106293512953</v>
      </c>
      <c r="E217" s="0" t="n">
        <v>0.610370431565611</v>
      </c>
      <c r="F217" s="0" t="n">
        <v>0.519868022016051</v>
      </c>
      <c r="G217" s="0" t="n">
        <v>0.293851842738269</v>
      </c>
    </row>
    <row r="218" customFormat="false" ht="13.1" hidden="false" customHeight="false" outlineLevel="0" collapsed="false">
      <c r="A218" s="0" t="n">
        <v>21.6</v>
      </c>
      <c r="B218" s="0" t="n">
        <v>0.42921615798731</v>
      </c>
      <c r="C218" s="0" t="n">
        <v>0.000526653338485447</v>
      </c>
      <c r="D218" s="0" t="n">
        <v>0.031149804285719</v>
      </c>
      <c r="E218" s="0" t="n">
        <v>0.135413860897253</v>
      </c>
      <c r="F218" s="0" t="n">
        <v>0.689636453848065</v>
      </c>
      <c r="G218" s="0" t="n">
        <v>0.115571266458461</v>
      </c>
    </row>
    <row r="219" customFormat="false" ht="13.1" hidden="false" customHeight="false" outlineLevel="0" collapsed="false">
      <c r="A219" s="0" t="n">
        <v>21.7</v>
      </c>
      <c r="B219" s="0" t="n">
        <v>0.191466014094488</v>
      </c>
      <c r="C219" s="0" t="n">
        <v>0.000307696429618686</v>
      </c>
      <c r="D219" s="0" t="n">
        <v>0.421545901092665</v>
      </c>
      <c r="E219" s="0" t="n">
        <v>0.337672355401053</v>
      </c>
      <c r="F219" s="0" t="n">
        <v>0.315311674046797</v>
      </c>
      <c r="G219" s="0" t="n">
        <v>0.0864799709543328</v>
      </c>
    </row>
    <row r="220" customFormat="false" ht="13.1" hidden="false" customHeight="false" outlineLevel="0" collapsed="false">
      <c r="A220" s="0" t="n">
        <v>21.8</v>
      </c>
      <c r="B220" s="0" t="n">
        <v>0.0459721050941163</v>
      </c>
      <c r="C220" s="0" t="n">
        <v>0.000662774286435292</v>
      </c>
      <c r="D220" s="0" t="n">
        <v>0.785115632709041</v>
      </c>
      <c r="E220" s="0" t="n">
        <v>0.788076855108852</v>
      </c>
      <c r="F220" s="0" t="n">
        <v>0.565001016706889</v>
      </c>
      <c r="G220" s="0" t="n">
        <v>0.221936744917516</v>
      </c>
    </row>
    <row r="221" customFormat="false" ht="13.1" hidden="false" customHeight="false" outlineLevel="0" collapsed="false">
      <c r="A221" s="0" t="n">
        <v>21.9</v>
      </c>
      <c r="B221" s="0" t="n">
        <v>0.0696467995958115</v>
      </c>
      <c r="C221" s="0" t="n">
        <v>9.42686716578958E-005</v>
      </c>
      <c r="D221" s="0" t="n">
        <v>0.139392002339375</v>
      </c>
      <c r="E221" s="0" t="n">
        <v>0.523463127981644</v>
      </c>
      <c r="F221" s="0" t="n">
        <v>0.290354448195123</v>
      </c>
      <c r="G221" s="0" t="n">
        <v>0.252281132881163</v>
      </c>
    </row>
    <row r="222" customFormat="false" ht="13.1" hidden="false" customHeight="false" outlineLevel="0" collapsed="false">
      <c r="A222" s="0" t="n">
        <v>22</v>
      </c>
      <c r="B222" s="0" t="n">
        <v>0.148680345436885</v>
      </c>
      <c r="C222" s="0" t="n">
        <v>0.00015391537783649</v>
      </c>
      <c r="D222" s="0" t="n">
        <v>0.680181270301396</v>
      </c>
      <c r="E222" s="0" t="n">
        <v>0.474186972489597</v>
      </c>
      <c r="F222" s="0" t="n">
        <v>0.678247349950866</v>
      </c>
      <c r="G222" s="0" t="n">
        <v>0.458381447743096</v>
      </c>
    </row>
    <row r="223" customFormat="false" ht="13.1" hidden="false" customHeight="false" outlineLevel="0" collapsed="false">
      <c r="A223" s="0" t="n">
        <v>22.1</v>
      </c>
      <c r="B223" s="0" t="n">
        <v>0.168251405123864</v>
      </c>
      <c r="C223" s="0" t="n">
        <v>0.000156109579550854</v>
      </c>
      <c r="D223" s="0" t="n">
        <v>0.748246613009736</v>
      </c>
      <c r="E223" s="0" t="n">
        <v>0.71465122614353</v>
      </c>
      <c r="F223" s="0" t="n">
        <v>0.346134890590912</v>
      </c>
      <c r="G223" s="0" t="n">
        <v>0.340399363917417</v>
      </c>
    </row>
    <row r="224" customFormat="false" ht="13.1" hidden="false" customHeight="false" outlineLevel="0" collapsed="false">
      <c r="A224" s="0" t="n">
        <v>22.2</v>
      </c>
      <c r="B224" s="0" t="n">
        <v>0.361290523947805</v>
      </c>
      <c r="C224" s="0" t="n">
        <v>1.26362615529698E-005</v>
      </c>
      <c r="D224" s="0" t="n">
        <v>0.363877982074388</v>
      </c>
      <c r="E224" s="0" t="n">
        <v>0.0001154646533295</v>
      </c>
      <c r="F224" s="0" t="n">
        <v>0.625056171120842</v>
      </c>
      <c r="G224" s="0" t="n">
        <v>0.352632548182199</v>
      </c>
    </row>
    <row r="225" customFormat="false" ht="13.1" hidden="false" customHeight="false" outlineLevel="0" collapsed="false">
      <c r="A225" s="0" t="n">
        <v>22.3</v>
      </c>
      <c r="B225" s="0" t="n">
        <v>0.414299142415453</v>
      </c>
      <c r="C225" s="0" t="n">
        <v>0.000318731306413801</v>
      </c>
      <c r="D225" s="0" t="n">
        <v>0.629456646984178</v>
      </c>
      <c r="E225" s="0" t="n">
        <v>0.672383622906501</v>
      </c>
      <c r="F225" s="0" t="n">
        <v>0.198125777918464</v>
      </c>
      <c r="G225" s="0" t="n">
        <v>0.15569206022772</v>
      </c>
    </row>
    <row r="226" customFormat="false" ht="13.1" hidden="false" customHeight="false" outlineLevel="0" collapsed="false">
      <c r="A226" s="0" t="n">
        <v>22.4</v>
      </c>
      <c r="B226" s="0" t="n">
        <v>0.0714665542721861</v>
      </c>
      <c r="C226" s="0" t="n">
        <v>0.000107805931640143</v>
      </c>
      <c r="D226" s="0" t="n">
        <v>0.599062214200518</v>
      </c>
      <c r="E226" s="0" t="n">
        <v>0.110761380706068</v>
      </c>
      <c r="F226" s="0" t="n">
        <v>0.229700315660362</v>
      </c>
      <c r="G226" s="0" t="n">
        <v>0.0575585127396966</v>
      </c>
    </row>
    <row r="227" customFormat="false" ht="13.1" hidden="false" customHeight="false" outlineLevel="0" collapsed="false">
      <c r="A227" s="0" t="n">
        <v>22.5</v>
      </c>
      <c r="B227" s="0" t="n">
        <v>0.298308740352848</v>
      </c>
      <c r="C227" s="0" t="n">
        <v>0.000998495137210214</v>
      </c>
      <c r="D227" s="0" t="n">
        <v>0.0515340138455644</v>
      </c>
      <c r="E227" s="0" t="n">
        <v>0.575286813843849</v>
      </c>
      <c r="F227" s="0" t="n">
        <v>0.49936266519299</v>
      </c>
      <c r="G227" s="0" t="n">
        <v>0.0992600334717728</v>
      </c>
    </row>
    <row r="228" customFormat="false" ht="13.1" hidden="false" customHeight="false" outlineLevel="0" collapsed="false">
      <c r="A228" s="0" t="n">
        <v>22.6</v>
      </c>
      <c r="B228" s="0" t="n">
        <v>0.150495743406535</v>
      </c>
      <c r="C228" s="0" t="n">
        <v>0.000652323226370048</v>
      </c>
      <c r="D228" s="0" t="n">
        <v>0.347618468466347</v>
      </c>
      <c r="E228" s="0" t="n">
        <v>0.0979744404525892</v>
      </c>
      <c r="F228" s="0" t="n">
        <v>0.154868672984197</v>
      </c>
      <c r="G228" s="0" t="n">
        <v>0.0891511418350951</v>
      </c>
    </row>
    <row r="229" customFormat="false" ht="13.1" hidden="false" customHeight="false" outlineLevel="0" collapsed="false">
      <c r="A229" s="0" t="n">
        <v>22.7</v>
      </c>
      <c r="B229" s="0" t="n">
        <v>0.343224712938381</v>
      </c>
      <c r="C229" s="0" t="n">
        <v>0.000870264708809344</v>
      </c>
      <c r="D229" s="0" t="n">
        <v>0.872386185635952</v>
      </c>
      <c r="E229" s="0" t="n">
        <v>0.112311065727873</v>
      </c>
      <c r="F229" s="0" t="n">
        <v>0.504346580592871</v>
      </c>
      <c r="G229" s="0" t="n">
        <v>0.461992229697663</v>
      </c>
    </row>
    <row r="230" customFormat="false" ht="13.1" hidden="false" customHeight="false" outlineLevel="0" collapsed="false">
      <c r="A230" s="0" t="n">
        <v>22.8</v>
      </c>
      <c r="B230" s="0" t="n">
        <v>0.260678522301765</v>
      </c>
      <c r="C230" s="0" t="n">
        <v>0.000369746242576245</v>
      </c>
      <c r="D230" s="0" t="n">
        <v>0.109901258928624</v>
      </c>
      <c r="E230" s="0" t="n">
        <v>0.13692185877548</v>
      </c>
      <c r="F230" s="0" t="n">
        <v>0.0482088366455411</v>
      </c>
      <c r="G230" s="0" t="n">
        <v>0.167059938669055</v>
      </c>
    </row>
    <row r="231" customFormat="false" ht="13.1" hidden="false" customHeight="false" outlineLevel="0" collapsed="false">
      <c r="A231" s="0" t="n">
        <v>22.9</v>
      </c>
      <c r="B231" s="0" t="n">
        <v>0.021585521000657</v>
      </c>
      <c r="C231" s="0" t="n">
        <v>0.000885188183888834</v>
      </c>
      <c r="D231" s="0" t="n">
        <v>0.286989331316294</v>
      </c>
      <c r="E231" s="0" t="n">
        <v>0.187244364428811</v>
      </c>
      <c r="F231" s="0" t="n">
        <v>0.416369328290919</v>
      </c>
      <c r="G231" s="0" t="n">
        <v>0.183246792615343</v>
      </c>
    </row>
    <row r="232" customFormat="false" ht="13.1" hidden="false" customHeight="false" outlineLevel="0" collapsed="false">
      <c r="A232" s="0" t="n">
        <v>23</v>
      </c>
      <c r="B232" s="0" t="n">
        <v>0.433882570801042</v>
      </c>
      <c r="C232" s="0" t="n">
        <v>0.000177771594502314</v>
      </c>
      <c r="D232" s="0" t="n">
        <v>0.521762437231066</v>
      </c>
      <c r="E232" s="0" t="n">
        <v>0.300445238949686</v>
      </c>
      <c r="F232" s="0" t="n">
        <v>0.285799094403958</v>
      </c>
      <c r="G232" s="0" t="n">
        <v>0.108812278172999</v>
      </c>
    </row>
    <row r="233" customFormat="false" ht="13.1" hidden="false" customHeight="false" outlineLevel="0" collapsed="false">
      <c r="A233" s="0" t="n">
        <v>23.1</v>
      </c>
      <c r="B233" s="0" t="n">
        <v>0.154040178706356</v>
      </c>
      <c r="C233" s="0" t="n">
        <v>0.000509465466886629</v>
      </c>
      <c r="D233" s="0" t="n">
        <v>0.891089077003918</v>
      </c>
      <c r="E233" s="0" t="n">
        <v>0.14802951941398</v>
      </c>
      <c r="F233" s="0" t="n">
        <v>0.0939240206658186</v>
      </c>
      <c r="G233" s="0" t="n">
        <v>0.259413544151698</v>
      </c>
    </row>
    <row r="234" customFormat="false" ht="13.1" hidden="false" customHeight="false" outlineLevel="0" collapsed="false">
      <c r="A234" s="0" t="n">
        <v>23.1999999999999</v>
      </c>
      <c r="B234" s="0" t="n">
        <v>0.103195281050606</v>
      </c>
      <c r="C234" s="0" t="n">
        <v>0.000426377155449931</v>
      </c>
      <c r="D234" s="0" t="n">
        <v>0.135250795508545</v>
      </c>
      <c r="E234" s="0" t="n">
        <v>0.701293896814968</v>
      </c>
      <c r="F234" s="0" t="n">
        <v>0.332946195305273</v>
      </c>
      <c r="G234" s="0" t="n">
        <v>0.25130091678994</v>
      </c>
    </row>
    <row r="235" customFormat="false" ht="13.1" hidden="false" customHeight="false" outlineLevel="0" collapsed="false">
      <c r="A235" s="0" t="n">
        <v>23.3</v>
      </c>
      <c r="B235" s="0" t="n">
        <v>0.170598534512087</v>
      </c>
      <c r="C235" s="0" t="n">
        <v>0.000546450358418242</v>
      </c>
      <c r="D235" s="0" t="n">
        <v>0.582363069129147</v>
      </c>
      <c r="E235" s="0" t="n">
        <v>0.342786287206399</v>
      </c>
      <c r="F235" s="0" t="n">
        <v>0.153318074912108</v>
      </c>
      <c r="G235" s="0" t="n">
        <v>0.290206426803968</v>
      </c>
    </row>
    <row r="236" customFormat="false" ht="13.1" hidden="false" customHeight="false" outlineLevel="0" collapsed="false">
      <c r="A236" s="0" t="n">
        <v>23.3999999999999</v>
      </c>
      <c r="B236" s="0" t="n">
        <v>0.385176889685317</v>
      </c>
      <c r="C236" s="0" t="n">
        <v>0.000709612454833424</v>
      </c>
      <c r="D236" s="0" t="n">
        <v>0.471247040801855</v>
      </c>
      <c r="E236" s="0" t="n">
        <v>0.258947277940401</v>
      </c>
      <c r="F236" s="0" t="n">
        <v>0.616958296735559</v>
      </c>
      <c r="G236" s="0" t="n">
        <v>0.146092304429649</v>
      </c>
    </row>
    <row r="237" customFormat="false" ht="13.1" hidden="false" customHeight="false" outlineLevel="0" collapsed="false">
      <c r="A237" s="0" t="n">
        <v>23.5</v>
      </c>
      <c r="B237" s="0" t="n">
        <v>0.194377511382225</v>
      </c>
      <c r="C237" s="0" t="n">
        <v>8.59051980797154E-005</v>
      </c>
      <c r="D237" s="0" t="n">
        <v>0.313749953302712</v>
      </c>
      <c r="E237" s="0" t="n">
        <v>0.775528041046934</v>
      </c>
      <c r="F237" s="0" t="n">
        <v>0.29210085370565</v>
      </c>
      <c r="G237" s="0" t="n">
        <v>0.18177684283118</v>
      </c>
    </row>
    <row r="238" customFormat="false" ht="13.1" hidden="false" customHeight="false" outlineLevel="0" collapsed="false">
      <c r="A238" s="0" t="n">
        <v>23.5999999999999</v>
      </c>
      <c r="B238" s="0" t="n">
        <v>0.145585341237171</v>
      </c>
      <c r="C238" s="0" t="n">
        <v>0.000263945981552742</v>
      </c>
      <c r="D238" s="0" t="n">
        <v>0.694572188039326</v>
      </c>
      <c r="E238" s="0" t="n">
        <v>0.741998978616462</v>
      </c>
      <c r="F238" s="0" t="n">
        <v>0.622161630784215</v>
      </c>
      <c r="G238" s="0" t="n">
        <v>0.46528705008861</v>
      </c>
    </row>
    <row r="239" customFormat="false" ht="13.1" hidden="false" customHeight="false" outlineLevel="0" collapsed="false">
      <c r="A239" s="0" t="n">
        <v>23.6999999999999</v>
      </c>
      <c r="B239" s="0" t="n">
        <v>0.198115385573228</v>
      </c>
      <c r="C239" s="0" t="n">
        <v>0.000148665337304341</v>
      </c>
      <c r="D239" s="0" t="n">
        <v>0.0798473390528365</v>
      </c>
      <c r="E239" s="0" t="n">
        <v>0.646886888646763</v>
      </c>
      <c r="F239" s="0" t="n">
        <v>0.472593251277924</v>
      </c>
      <c r="G239" s="0" t="n">
        <v>0.232119175626334</v>
      </c>
    </row>
    <row r="240" customFormat="false" ht="13.1" hidden="false" customHeight="false" outlineLevel="0" collapsed="false">
      <c r="A240" s="0" t="n">
        <v>23.7999999999999</v>
      </c>
      <c r="B240" s="0" t="n">
        <v>0.435332794736424</v>
      </c>
      <c r="C240" s="0" t="n">
        <v>0.00042033138429665</v>
      </c>
      <c r="D240" s="0" t="n">
        <v>0.852465227724537</v>
      </c>
      <c r="E240" s="0" t="n">
        <v>0.742943657080879</v>
      </c>
      <c r="F240" s="0" t="n">
        <v>0.251851770755592</v>
      </c>
      <c r="G240" s="0" t="n">
        <v>0.162946147909831</v>
      </c>
    </row>
    <row r="241" customFormat="false" ht="13.1" hidden="false" customHeight="false" outlineLevel="0" collapsed="false">
      <c r="A241" s="0" t="n">
        <v>23.8999999999999</v>
      </c>
      <c r="B241" s="0" t="n">
        <v>0.367036627117456</v>
      </c>
      <c r="C241" s="0" t="n">
        <v>0.000930596273899515</v>
      </c>
      <c r="D241" s="0" t="n">
        <v>0.808777537636624</v>
      </c>
      <c r="E241" s="0" t="n">
        <v>0.811245732765179</v>
      </c>
      <c r="F241" s="0" t="n">
        <v>0.486148850291723</v>
      </c>
      <c r="G241" s="0" t="n">
        <v>0.133124775033821</v>
      </c>
    </row>
    <row r="242" customFormat="false" ht="13.1" hidden="false" customHeight="false" outlineLevel="0" collapsed="false">
      <c r="A242" s="0" t="n">
        <v>23.9999999999999</v>
      </c>
      <c r="B242" s="0" t="n">
        <v>0.0408352149093978</v>
      </c>
      <c r="C242" s="0" t="n">
        <v>0.000672576946791305</v>
      </c>
      <c r="D242" s="0" t="n">
        <v>0.392274485819291</v>
      </c>
      <c r="E242" s="0" t="n">
        <v>0.600905456432376</v>
      </c>
      <c r="F242" s="0" t="n">
        <v>0.592465584994334</v>
      </c>
      <c r="G242" s="0" t="n">
        <v>0.201698469553747</v>
      </c>
    </row>
    <row r="243" customFormat="false" ht="13.1" hidden="false" customHeight="false" outlineLevel="0" collapsed="false">
      <c r="A243" s="0" t="n">
        <v>24.0999999999999</v>
      </c>
      <c r="B243" s="0" t="n">
        <v>0.203403944642912</v>
      </c>
      <c r="C243" s="0" t="n">
        <v>0.000494112073438794</v>
      </c>
      <c r="D243" s="0" t="n">
        <v>0.0496071503890128</v>
      </c>
      <c r="E243" s="0" t="n">
        <v>0.607745163147938</v>
      </c>
      <c r="F243" s="0" t="n">
        <v>0.218026157385705</v>
      </c>
      <c r="G243" s="0" t="n">
        <v>0.307085818748843</v>
      </c>
    </row>
    <row r="244" customFormat="false" ht="13.1" hidden="false" customHeight="false" outlineLevel="0" collapsed="false">
      <c r="A244" s="0" t="n">
        <v>24.1999999999999</v>
      </c>
      <c r="B244" s="0" t="n">
        <v>0.265033353727081</v>
      </c>
      <c r="C244" s="0" t="n">
        <v>0.000601056934752419</v>
      </c>
      <c r="D244" s="0" t="n">
        <v>0.372571512334217</v>
      </c>
      <c r="E244" s="0" t="n">
        <v>0.245886620315842</v>
      </c>
      <c r="F244" s="0" t="n">
        <v>0.0845169872223528</v>
      </c>
      <c r="G244" s="0" t="n">
        <v>0.189601951158725</v>
      </c>
    </row>
    <row r="245" customFormat="false" ht="13.1" hidden="false" customHeight="false" outlineLevel="0" collapsed="false">
      <c r="A245" s="0" t="n">
        <v>24.2999999999999</v>
      </c>
      <c r="B245" s="0" t="n">
        <v>0.145500053325564</v>
      </c>
      <c r="C245" s="0" t="n">
        <v>0.000638373993940418</v>
      </c>
      <c r="D245" s="0" t="n">
        <v>0.915706214451337</v>
      </c>
      <c r="E245" s="0" t="n">
        <v>0.621896499510997</v>
      </c>
      <c r="F245" s="0" t="n">
        <v>0.625226018190964</v>
      </c>
      <c r="G245" s="0" t="n">
        <v>0.191047650052187</v>
      </c>
    </row>
    <row r="246" customFormat="false" ht="13.1" hidden="false" customHeight="false" outlineLevel="0" collapsed="false">
      <c r="A246" s="0" t="n">
        <v>24.3999999999999</v>
      </c>
      <c r="B246" s="0" t="n">
        <v>0.331370179758311</v>
      </c>
      <c r="C246" s="0" t="n">
        <v>0.000470065334715244</v>
      </c>
      <c r="D246" s="0" t="n">
        <v>0.464052101622699</v>
      </c>
      <c r="E246" s="0" t="n">
        <v>0.524794001933283</v>
      </c>
      <c r="F246" s="0" t="n">
        <v>0.589249031004928</v>
      </c>
      <c r="G246" s="0" t="n">
        <v>0.182457442294834</v>
      </c>
    </row>
    <row r="247" customFormat="false" ht="13.1" hidden="false" customHeight="false" outlineLevel="0" collapsed="false">
      <c r="A247" s="0" t="n">
        <v>24.4999999999999</v>
      </c>
      <c r="B247" s="0" t="n">
        <v>0.388977927077822</v>
      </c>
      <c r="C247" s="0" t="n">
        <v>0.000994189326026362</v>
      </c>
      <c r="D247" s="0" t="n">
        <v>0.719897090028545</v>
      </c>
      <c r="E247" s="0" t="n">
        <v>0.0172088650647601</v>
      </c>
      <c r="F247" s="0" t="n">
        <v>0.591827755491596</v>
      </c>
      <c r="G247" s="0" t="n">
        <v>0.20694876297872</v>
      </c>
    </row>
    <row r="248" customFormat="false" ht="13.1" hidden="false" customHeight="false" outlineLevel="0" collapsed="false">
      <c r="A248" s="0" t="n">
        <v>24.5999999999999</v>
      </c>
      <c r="B248" s="0" t="n">
        <v>0.348238642795876</v>
      </c>
      <c r="C248" s="0" t="n">
        <v>0.000692453672145828</v>
      </c>
      <c r="D248" s="0" t="n">
        <v>0.656509959201309</v>
      </c>
      <c r="E248" s="0" t="n">
        <v>0.225202019653211</v>
      </c>
      <c r="F248" s="0" t="n">
        <v>0.105725562782317</v>
      </c>
      <c r="G248" s="0" t="n">
        <v>0.460661575832127</v>
      </c>
    </row>
    <row r="249" customFormat="false" ht="13.1" hidden="false" customHeight="false" outlineLevel="0" collapsed="false">
      <c r="A249" s="0" t="n">
        <v>24.6999999999999</v>
      </c>
      <c r="B249" s="0" t="n">
        <v>0.184427538197882</v>
      </c>
      <c r="C249" s="0" t="n">
        <v>0.000226392420644711</v>
      </c>
      <c r="D249" s="0" t="n">
        <v>0.026928371036105</v>
      </c>
      <c r="E249" s="0" t="n">
        <v>0.678014523051105</v>
      </c>
      <c r="F249" s="0" t="n">
        <v>0.193168321644682</v>
      </c>
      <c r="G249" s="0" t="n">
        <v>0.335542099872528</v>
      </c>
    </row>
    <row r="250" customFormat="false" ht="13.1" hidden="false" customHeight="false" outlineLevel="0" collapsed="false">
      <c r="A250" s="0" t="n">
        <v>24.7999999999999</v>
      </c>
      <c r="B250" s="0" t="n">
        <v>0.0932868498029644</v>
      </c>
      <c r="C250" s="0" t="n">
        <v>0.000548713151419327</v>
      </c>
      <c r="D250" s="0" t="n">
        <v>0.75246514443486</v>
      </c>
      <c r="E250" s="0" t="n">
        <v>0.487258577678256</v>
      </c>
      <c r="F250" s="0" t="n">
        <v>0.557886331765463</v>
      </c>
      <c r="G250" s="0" t="n">
        <v>0.009277796909823</v>
      </c>
    </row>
    <row r="251" customFormat="false" ht="13.1" hidden="false" customHeight="false" outlineLevel="0" collapsed="false">
      <c r="A251" s="0" t="n">
        <v>24.8999999999999</v>
      </c>
      <c r="B251" s="0" t="n">
        <v>0.361545721597224</v>
      </c>
      <c r="C251" s="0" t="n">
        <v>0.000560828565076154</v>
      </c>
      <c r="D251" s="0" t="n">
        <v>0.58372062618593</v>
      </c>
      <c r="E251" s="0" t="n">
        <v>0.29768548729782</v>
      </c>
      <c r="F251" s="0" t="n">
        <v>0.646088668456293</v>
      </c>
      <c r="G251" s="0" t="n">
        <v>0.00396909798692124</v>
      </c>
    </row>
    <row r="252" customFormat="false" ht="13.1" hidden="false" customHeight="false" outlineLevel="0" collapsed="false">
      <c r="A252" s="0" t="n">
        <v>24.9999999999999</v>
      </c>
      <c r="B252" s="0" t="n">
        <v>0.115404019033218</v>
      </c>
      <c r="C252" s="0" t="n">
        <v>0.000427625368245572</v>
      </c>
      <c r="D252" s="0" t="n">
        <v>0.357746386988675</v>
      </c>
      <c r="E252" s="0" t="n">
        <v>0.00418505417525177</v>
      </c>
      <c r="F252" s="0" t="n">
        <v>0.691674241609976</v>
      </c>
      <c r="G252" s="0" t="n">
        <v>0.120183244300851</v>
      </c>
    </row>
    <row r="253" customFormat="false" ht="13.1" hidden="false" customHeight="false" outlineLevel="0" collapsed="false">
      <c r="A253" s="0" t="n">
        <v>25.0999999999999</v>
      </c>
      <c r="B253" s="0" t="n">
        <v>0.110268093088707</v>
      </c>
      <c r="C253" s="0" t="n">
        <v>0.000213816386080663</v>
      </c>
      <c r="D253" s="0" t="n">
        <v>0.414191355256526</v>
      </c>
      <c r="E253" s="0" t="n">
        <v>0.128249592240257</v>
      </c>
      <c r="F253" s="0" t="n">
        <v>0.233944185518914</v>
      </c>
      <c r="G253" s="0" t="n">
        <v>0.125732576781261</v>
      </c>
    </row>
    <row r="254" customFormat="false" ht="13.1" hidden="false" customHeight="false" outlineLevel="0" collapsed="false">
      <c r="A254" s="0" t="n">
        <v>25.1999999999999</v>
      </c>
      <c r="B254" s="0" t="n">
        <v>0.268123066578076</v>
      </c>
      <c r="C254" s="0" t="n">
        <v>0.000522742393442789</v>
      </c>
      <c r="D254" s="0" t="n">
        <v>0.352263786734355</v>
      </c>
      <c r="E254" s="0" t="n">
        <v>0.84637924242247</v>
      </c>
      <c r="F254" s="0" t="n">
        <v>0.409110314320152</v>
      </c>
      <c r="G254" s="0" t="n">
        <v>0.0014841068149738</v>
      </c>
    </row>
    <row r="255" customFormat="false" ht="13.1" hidden="false" customHeight="false" outlineLevel="0" collapsed="false">
      <c r="A255" s="0" t="n">
        <v>25.2999999999999</v>
      </c>
      <c r="B255" s="0" t="n">
        <v>0.0362596836932273</v>
      </c>
      <c r="C255" s="0" t="n">
        <v>0.000954158873143098</v>
      </c>
      <c r="D255" s="0" t="n">
        <v>0.701670520715169</v>
      </c>
      <c r="E255" s="0" t="n">
        <v>0.811571233504232</v>
      </c>
      <c r="F255" s="0" t="n">
        <v>0.0931971750887308</v>
      </c>
      <c r="G255" s="0" t="n">
        <v>0.371527416984703</v>
      </c>
    </row>
    <row r="256" customFormat="false" ht="13.1" hidden="false" customHeight="false" outlineLevel="0" collapsed="false">
      <c r="A256" s="0" t="n">
        <v>25.3999999999999</v>
      </c>
      <c r="B256" s="0" t="n">
        <v>0.353086087889549</v>
      </c>
      <c r="C256" s="0" t="n">
        <v>0.000992609913395015</v>
      </c>
      <c r="D256" s="0" t="n">
        <v>0.236525614866044</v>
      </c>
      <c r="E256" s="0" t="n">
        <v>0.2147223300099</v>
      </c>
      <c r="F256" s="0" t="n">
        <v>0.657046811547773</v>
      </c>
      <c r="G256" s="0" t="n">
        <v>0.30516864197497</v>
      </c>
    </row>
    <row r="257" customFormat="false" ht="13.1" hidden="false" customHeight="false" outlineLevel="0" collapsed="false">
      <c r="A257" s="0" t="n">
        <v>25.4999999999999</v>
      </c>
      <c r="B257" s="0" t="n">
        <v>0.143130357076063</v>
      </c>
      <c r="C257" s="0" t="n">
        <v>0.000626578791201015</v>
      </c>
      <c r="D257" s="0" t="n">
        <v>0.81443728867372</v>
      </c>
      <c r="E257" s="0" t="n">
        <v>0.163956370430762</v>
      </c>
      <c r="F257" s="0" t="n">
        <v>0.216774026518186</v>
      </c>
      <c r="G257" s="0" t="n">
        <v>0.17897465163134</v>
      </c>
    </row>
    <row r="258" customFormat="false" ht="13.1" hidden="false" customHeight="false" outlineLevel="0" collapsed="false">
      <c r="A258" s="0" t="n">
        <v>25.5999999999999</v>
      </c>
      <c r="B258" s="0" t="n">
        <v>0.0262958301735539</v>
      </c>
      <c r="C258" s="0" t="n">
        <v>0.000664539089462988</v>
      </c>
      <c r="D258" s="0" t="n">
        <v>0.780206523062028</v>
      </c>
      <c r="E258" s="0" t="n">
        <v>0.357618867073575</v>
      </c>
      <c r="F258" s="0" t="n">
        <v>0.388247989907759</v>
      </c>
      <c r="G258" s="0" t="n">
        <v>0.139459219362839</v>
      </c>
    </row>
    <row r="259" customFormat="false" ht="13.1" hidden="false" customHeight="false" outlineLevel="0" collapsed="false">
      <c r="A259" s="0" t="n">
        <v>25.6999999999999</v>
      </c>
      <c r="B259" s="0" t="n">
        <v>0.137657951862421</v>
      </c>
      <c r="C259" s="0" t="n">
        <v>0.000992219524637385</v>
      </c>
      <c r="D259" s="0" t="n">
        <v>0.925743510221312</v>
      </c>
      <c r="E259" s="0" t="n">
        <v>0.650523029305825</v>
      </c>
      <c r="F259" s="0" t="n">
        <v>0.472710800368357</v>
      </c>
      <c r="G259" s="0" t="n">
        <v>0.0279628825959717</v>
      </c>
    </row>
    <row r="260" customFormat="false" ht="13.1" hidden="false" customHeight="false" outlineLevel="0" collapsed="false">
      <c r="A260" s="0" t="n">
        <v>25.7999999999999</v>
      </c>
      <c r="B260" s="0" t="n">
        <v>0.18770221771365</v>
      </c>
      <c r="C260" s="0" t="n">
        <v>0.00027917174631021</v>
      </c>
      <c r="D260" s="0" t="n">
        <v>0.716357272895033</v>
      </c>
      <c r="E260" s="0" t="n">
        <v>0.297254486285832</v>
      </c>
      <c r="F260" s="0" t="n">
        <v>0.28615190530443</v>
      </c>
      <c r="G260" s="0" t="n">
        <v>0.492517468058802</v>
      </c>
    </row>
    <row r="261" customFormat="false" ht="13.1" hidden="false" customHeight="false" outlineLevel="0" collapsed="false">
      <c r="A261" s="0" t="n">
        <v>25.8999999999999</v>
      </c>
      <c r="B261" s="0" t="n">
        <v>0.288839700421218</v>
      </c>
      <c r="C261" s="0" t="n">
        <v>0.000201953351874586</v>
      </c>
      <c r="D261" s="0" t="n">
        <v>0.893090892110777</v>
      </c>
      <c r="E261" s="0" t="n">
        <v>0.0923432264224939</v>
      </c>
      <c r="F261" s="0" t="n">
        <v>0.357540772019039</v>
      </c>
      <c r="G261" s="0" t="n">
        <v>0.389504891198302</v>
      </c>
    </row>
    <row r="262" customFormat="false" ht="13.1" hidden="false" customHeight="false" outlineLevel="0" collapsed="false">
      <c r="A262" s="0" t="n">
        <v>25.9999999999999</v>
      </c>
      <c r="B262" s="0" t="n">
        <v>0.11584205135405</v>
      </c>
      <c r="C262" s="0" t="n">
        <v>0.000893568326302152</v>
      </c>
      <c r="D262" s="0" t="n">
        <v>0.1154541428054</v>
      </c>
      <c r="E262" s="0" t="n">
        <v>0.217930936025151</v>
      </c>
      <c r="F262" s="0" t="n">
        <v>0.0191878602722541</v>
      </c>
      <c r="G262" s="0" t="n">
        <v>0.32088882797671</v>
      </c>
    </row>
    <row r="263" customFormat="false" ht="13.1" hidden="false" customHeight="false" outlineLevel="0" collapsed="false">
      <c r="A263" s="0" t="n">
        <v>26.0999999999999</v>
      </c>
      <c r="B263" s="0" t="n">
        <v>0.0875074092354502</v>
      </c>
      <c r="C263" s="0" t="n">
        <v>0.000498836331495192</v>
      </c>
      <c r="D263" s="0" t="n">
        <v>0.697301958369111</v>
      </c>
      <c r="E263" s="0" t="n">
        <v>0.0516940637710976</v>
      </c>
      <c r="F263" s="0" t="n">
        <v>0.533289558466945</v>
      </c>
      <c r="G263" s="0" t="n">
        <v>0.377936986804091</v>
      </c>
    </row>
    <row r="264" customFormat="false" ht="13.1" hidden="false" customHeight="false" outlineLevel="0" collapsed="false">
      <c r="A264" s="0" t="n">
        <v>26.1999999999999</v>
      </c>
      <c r="B264" s="0" t="n">
        <v>0.0917550259399449</v>
      </c>
      <c r="C264" s="0" t="n">
        <v>0.000427381925095246</v>
      </c>
      <c r="D264" s="0" t="n">
        <v>0.59639537692984</v>
      </c>
      <c r="E264" s="0" t="n">
        <v>0.809140955746748</v>
      </c>
      <c r="F264" s="0" t="n">
        <v>0.470243587465058</v>
      </c>
      <c r="G264" s="0" t="n">
        <v>0.366312899345201</v>
      </c>
    </row>
    <row r="265" customFormat="false" ht="13.1" hidden="false" customHeight="false" outlineLevel="0" collapsed="false">
      <c r="A265" s="0" t="n">
        <v>26.2999999999999</v>
      </c>
      <c r="B265" s="0" t="n">
        <v>0.186456781539322</v>
      </c>
      <c r="C265" s="0" t="n">
        <v>0.000487547599265317</v>
      </c>
      <c r="D265" s="0" t="n">
        <v>0.138637967445054</v>
      </c>
      <c r="E265" s="0" t="n">
        <v>0.17298913009341</v>
      </c>
      <c r="F265" s="0" t="n">
        <v>0.035810041656584</v>
      </c>
      <c r="G265" s="0" t="n">
        <v>0.206812131166634</v>
      </c>
    </row>
    <row r="266" customFormat="false" ht="13.1" hidden="false" customHeight="false" outlineLevel="0" collapsed="false">
      <c r="A266" s="0" t="n">
        <v>26.3999999999999</v>
      </c>
      <c r="B266" s="0" t="n">
        <v>0.374722515539472</v>
      </c>
      <c r="C266" s="0" t="n">
        <v>0.000384413833381935</v>
      </c>
      <c r="D266" s="0" t="n">
        <v>0.937750527994733</v>
      </c>
      <c r="E266" s="0" t="n">
        <v>0.780987776315099</v>
      </c>
      <c r="F266" s="0" t="n">
        <v>0.486808314941081</v>
      </c>
      <c r="G266" s="0" t="n">
        <v>0.293404651783367</v>
      </c>
    </row>
    <row r="267" customFormat="false" ht="13.1" hidden="false" customHeight="false" outlineLevel="0" collapsed="false">
      <c r="A267" s="0" t="n">
        <v>26.4999999999999</v>
      </c>
      <c r="B267" s="0" t="n">
        <v>0.292394892671525</v>
      </c>
      <c r="C267" s="0" t="n">
        <v>0.000277894126061086</v>
      </c>
      <c r="D267" s="0" t="n">
        <v>0.829053890124136</v>
      </c>
      <c r="E267" s="0" t="n">
        <v>0.613085803855499</v>
      </c>
      <c r="F267" s="0" t="n">
        <v>0.374716380008284</v>
      </c>
      <c r="G267" s="0" t="n">
        <v>0.153994515767555</v>
      </c>
    </row>
    <row r="268" customFormat="false" ht="13.1" hidden="false" customHeight="false" outlineLevel="0" collapsed="false">
      <c r="A268" s="0" t="n">
        <v>26.5999999999999</v>
      </c>
      <c r="B268" s="0" t="n">
        <v>0.0029406147730866</v>
      </c>
      <c r="C268" s="0" t="n">
        <v>0.000223740798335164</v>
      </c>
      <c r="D268" s="0" t="n">
        <v>0.659846642903541</v>
      </c>
      <c r="E268" s="0" t="n">
        <v>0.611314604737812</v>
      </c>
      <c r="F268" s="0" t="n">
        <v>0.468184439239778</v>
      </c>
      <c r="G268" s="0" t="n">
        <v>0.213560716498166</v>
      </c>
    </row>
    <row r="269" customFormat="false" ht="13.1" hidden="false" customHeight="false" outlineLevel="0" collapsed="false">
      <c r="A269" s="0" t="n">
        <v>26.6999999999999</v>
      </c>
      <c r="B269" s="0" t="n">
        <v>0.232060821880053</v>
      </c>
      <c r="C269" s="0" t="n">
        <v>0.000733097073557273</v>
      </c>
      <c r="D269" s="0" t="n">
        <v>0.363931439690007</v>
      </c>
      <c r="E269" s="0" t="n">
        <v>0.162110749020464</v>
      </c>
      <c r="F269" s="0" t="n">
        <v>0.533451378606806</v>
      </c>
      <c r="G269" s="0" t="n">
        <v>0.316688430608737</v>
      </c>
    </row>
    <row r="270" customFormat="false" ht="13.1" hidden="false" customHeight="false" outlineLevel="0" collapsed="false">
      <c r="A270" s="0" t="n">
        <v>26.7999999999999</v>
      </c>
      <c r="B270" s="0" t="n">
        <v>0.334915954778517</v>
      </c>
      <c r="C270" s="0" t="n">
        <v>0.000708931222996869</v>
      </c>
      <c r="D270" s="0" t="n">
        <v>0.244101898185329</v>
      </c>
      <c r="E270" s="0" t="n">
        <v>0.434654894845956</v>
      </c>
      <c r="F270" s="0" t="n">
        <v>0.675759655374092</v>
      </c>
      <c r="G270" s="0" t="n">
        <v>0.173873958662841</v>
      </c>
    </row>
    <row r="271" customFormat="false" ht="13.1" hidden="false" customHeight="false" outlineLevel="0" collapsed="false">
      <c r="A271" s="0" t="n">
        <v>26.8999999999999</v>
      </c>
      <c r="B271" s="0" t="n">
        <v>0.0834843384095296</v>
      </c>
      <c r="C271" s="0" t="n">
        <v>0.00054449454429541</v>
      </c>
      <c r="D271" s="0" t="n">
        <v>0.773658390705066</v>
      </c>
      <c r="E271" s="0" t="n">
        <v>0.0299482848857305</v>
      </c>
      <c r="F271" s="0" t="n">
        <v>0.220384148422118</v>
      </c>
      <c r="G271" s="0" t="n">
        <v>0.031861492432472</v>
      </c>
    </row>
    <row r="272" customFormat="false" ht="13.1" hidden="false" customHeight="false" outlineLevel="0" collapsed="false">
      <c r="A272" s="0" t="n">
        <v>26.9999999999999</v>
      </c>
      <c r="B272" s="0" t="n">
        <v>0.211087638347494</v>
      </c>
      <c r="C272" s="0" t="n">
        <v>2.11783439843687E-005</v>
      </c>
      <c r="D272" s="0" t="n">
        <v>0.63507269535166</v>
      </c>
      <c r="E272" s="0" t="n">
        <v>0.255847731063681</v>
      </c>
      <c r="F272" s="0" t="n">
        <v>0.69001409000281</v>
      </c>
      <c r="G272" s="0" t="n">
        <v>0.188680066812144</v>
      </c>
    </row>
    <row r="273" customFormat="false" ht="13.1" hidden="false" customHeight="false" outlineLevel="0" collapsed="false">
      <c r="A273" s="0" t="n">
        <v>27.0999999999999</v>
      </c>
      <c r="B273" s="0" t="n">
        <v>0.219618054015362</v>
      </c>
      <c r="C273" s="0" t="n">
        <v>4.92868671485236E-006</v>
      </c>
      <c r="D273" s="0" t="n">
        <v>0.0140781048207532</v>
      </c>
      <c r="E273" s="0" t="n">
        <v>0.0970998251525798</v>
      </c>
      <c r="F273" s="0" t="n">
        <v>0.687593507482902</v>
      </c>
      <c r="G273" s="0" t="n">
        <v>0.419226961835209</v>
      </c>
    </row>
    <row r="274" customFormat="false" ht="13.1" hidden="false" customHeight="false" outlineLevel="0" collapsed="false">
      <c r="A274" s="0" t="n">
        <v>27.1999999999999</v>
      </c>
      <c r="B274" s="0" t="n">
        <v>0.0096041183311959</v>
      </c>
      <c r="C274" s="0" t="n">
        <v>0.000320775524819364</v>
      </c>
      <c r="D274" s="0" t="n">
        <v>0.507637220482071</v>
      </c>
      <c r="E274" s="0" t="n">
        <v>0.691590526836354</v>
      </c>
      <c r="F274" s="0" t="n">
        <v>0.599915671480404</v>
      </c>
      <c r="G274" s="0" t="n">
        <v>0.374660505591756</v>
      </c>
    </row>
    <row r="275" customFormat="false" ht="13.1" hidden="false" customHeight="false" outlineLevel="0" collapsed="false">
      <c r="A275" s="0" t="n">
        <v>27.2999999999999</v>
      </c>
      <c r="B275" s="0" t="n">
        <v>0.423899772904734</v>
      </c>
      <c r="C275" s="0" t="n">
        <v>1.4623009492142E-005</v>
      </c>
      <c r="D275" s="0" t="n">
        <v>0.887589717117211</v>
      </c>
      <c r="E275" s="0" t="n">
        <v>0.419561174394265</v>
      </c>
      <c r="F275" s="0" t="n">
        <v>0.64275428257517</v>
      </c>
      <c r="G275" s="0" t="n">
        <v>0.38238372123732</v>
      </c>
    </row>
    <row r="276" customFormat="false" ht="13.1" hidden="false" customHeight="false" outlineLevel="0" collapsed="false">
      <c r="A276" s="0" t="n">
        <v>27.3999999999999</v>
      </c>
      <c r="B276" s="0" t="n">
        <v>0.0154017304397407</v>
      </c>
      <c r="C276" s="0" t="n">
        <v>0.000554963205228052</v>
      </c>
      <c r="D276" s="0" t="n">
        <v>0.0818801328037635</v>
      </c>
      <c r="E276" s="0" t="n">
        <v>0.308100611362268</v>
      </c>
      <c r="F276" s="0" t="n">
        <v>0.655879364366839</v>
      </c>
      <c r="G276" s="0" t="n">
        <v>0.254317567501451</v>
      </c>
    </row>
    <row r="277" customFormat="false" ht="13.1" hidden="false" customHeight="false" outlineLevel="0" collapsed="false">
      <c r="A277" s="0" t="n">
        <v>27.4999999999999</v>
      </c>
      <c r="B277" s="0" t="n">
        <v>0.290141169594171</v>
      </c>
      <c r="C277" s="0" t="n">
        <v>0.000719917105133233</v>
      </c>
      <c r="D277" s="0" t="n">
        <v>0.27150295241429</v>
      </c>
      <c r="E277" s="0" t="n">
        <v>0.843883459331349</v>
      </c>
      <c r="F277" s="0" t="n">
        <v>0.604415755986951</v>
      </c>
      <c r="G277" s="0" t="n">
        <v>0.255053956553985</v>
      </c>
    </row>
    <row r="278" customFormat="false" ht="13.1" hidden="false" customHeight="false" outlineLevel="0" collapsed="false">
      <c r="A278" s="0" t="n">
        <v>27.5999999999999</v>
      </c>
      <c r="B278" s="0" t="n">
        <v>0.465216306133658</v>
      </c>
      <c r="C278" s="0" t="n">
        <v>0.000299391678211075</v>
      </c>
      <c r="D278" s="0" t="n">
        <v>0.308107197060736</v>
      </c>
      <c r="E278" s="0" t="n">
        <v>0.614091807453756</v>
      </c>
      <c r="F278" s="0" t="n">
        <v>0.377056624153781</v>
      </c>
      <c r="G278" s="0" t="n">
        <v>0.0238785916867851</v>
      </c>
    </row>
    <row r="279" customFormat="false" ht="13.1" hidden="false" customHeight="false" outlineLevel="0" collapsed="false">
      <c r="A279" s="0" t="n">
        <v>27.6999999999999</v>
      </c>
      <c r="B279" s="0" t="n">
        <v>0.45264600862518</v>
      </c>
      <c r="C279" s="0" t="n">
        <v>0.000721739358599808</v>
      </c>
      <c r="D279" s="0" t="n">
        <v>0.146334856779495</v>
      </c>
      <c r="E279" s="0" t="n">
        <v>0.694599690842833</v>
      </c>
      <c r="F279" s="0" t="n">
        <v>0.603351661470448</v>
      </c>
      <c r="G279" s="0" t="n">
        <v>0.358038849228123</v>
      </c>
    </row>
    <row r="280" customFormat="false" ht="13.1" hidden="false" customHeight="false" outlineLevel="0" collapsed="false">
      <c r="A280" s="0" t="n">
        <v>27.7999999999999</v>
      </c>
      <c r="B280" s="0" t="n">
        <v>0.468322358036031</v>
      </c>
      <c r="C280" s="0" t="n">
        <v>0.000393183590030029</v>
      </c>
      <c r="D280" s="0" t="n">
        <v>0.658835052456779</v>
      </c>
      <c r="E280" s="0" t="n">
        <v>0.522911220771095</v>
      </c>
      <c r="F280" s="0" t="n">
        <v>0.376900694584571</v>
      </c>
      <c r="G280" s="0" t="n">
        <v>0.463892801401678</v>
      </c>
    </row>
    <row r="281" customFormat="false" ht="13.1" hidden="false" customHeight="false" outlineLevel="0" collapsed="false">
      <c r="A281" s="0" t="n">
        <v>27.8999999999999</v>
      </c>
      <c r="B281" s="0" t="n">
        <v>0.480980299920131</v>
      </c>
      <c r="C281" s="0" t="n">
        <v>0.000370247203927017</v>
      </c>
      <c r="D281" s="0" t="n">
        <v>0.580583771417676</v>
      </c>
      <c r="E281" s="0" t="n">
        <v>0.829256939346886</v>
      </c>
      <c r="F281" s="0" t="n">
        <v>0.261487986084944</v>
      </c>
      <c r="G281" s="0" t="n">
        <v>0.00536405475358748</v>
      </c>
    </row>
    <row r="282" customFormat="false" ht="13.1" hidden="false" customHeight="false" outlineLevel="0" collapsed="false">
      <c r="A282" s="0" t="n">
        <v>27.9999999999999</v>
      </c>
      <c r="B282" s="0" t="n">
        <v>0.028655179537223</v>
      </c>
      <c r="C282" s="0" t="n">
        <v>0.00079306568022399</v>
      </c>
      <c r="D282" s="0" t="n">
        <v>0.105787734181272</v>
      </c>
      <c r="E282" s="0" t="n">
        <v>0.711030910577171</v>
      </c>
      <c r="F282" s="0" t="n">
        <v>0.435113554366221</v>
      </c>
      <c r="G282" s="0" t="n">
        <v>0.344004112845684</v>
      </c>
    </row>
    <row r="283" customFormat="false" ht="13.1" hidden="false" customHeight="false" outlineLevel="0" collapsed="false">
      <c r="A283" s="0" t="n">
        <v>28.0999999999999</v>
      </c>
      <c r="B283" s="0" t="n">
        <v>0.39441349949402</v>
      </c>
      <c r="C283" s="0" t="n">
        <v>0.000918766340105974</v>
      </c>
      <c r="D283" s="0" t="n">
        <v>0.0152205487747568</v>
      </c>
      <c r="E283" s="0" t="n">
        <v>0.324993706932518</v>
      </c>
      <c r="F283" s="0" t="n">
        <v>0.581222326315646</v>
      </c>
      <c r="G283" s="0" t="n">
        <v>0.192890894547633</v>
      </c>
    </row>
    <row r="284" customFormat="false" ht="13.1" hidden="false" customHeight="false" outlineLevel="0" collapsed="false">
      <c r="A284" s="0" t="n">
        <v>28.1999999999999</v>
      </c>
      <c r="B284" s="0" t="n">
        <v>0.396895841842103</v>
      </c>
      <c r="C284" s="0" t="n">
        <v>0.000396657868740202</v>
      </c>
      <c r="D284" s="0" t="n">
        <v>0.818831943387049</v>
      </c>
      <c r="E284" s="0" t="n">
        <v>0.418599427494781</v>
      </c>
      <c r="F284" s="0" t="n">
        <v>0.60152384079614</v>
      </c>
      <c r="G284" s="0" t="n">
        <v>0.0138052367315091</v>
      </c>
    </row>
    <row r="285" customFormat="false" ht="13.1" hidden="false" customHeight="false" outlineLevel="0" collapsed="false">
      <c r="A285" s="0" t="n">
        <v>28.2999999999999</v>
      </c>
      <c r="B285" s="0" t="n">
        <v>0.36127340338774</v>
      </c>
      <c r="C285" s="0" t="n">
        <v>0.000242681687710907</v>
      </c>
      <c r="D285" s="0" t="n">
        <v>0.915249427466442</v>
      </c>
      <c r="E285" s="0" t="n">
        <v>0.5834214161533</v>
      </c>
      <c r="F285" s="0" t="n">
        <v>0.354033963647738</v>
      </c>
      <c r="G285" s="0" t="n">
        <v>0.119587766854453</v>
      </c>
    </row>
    <row r="286" customFormat="false" ht="13.1" hidden="false" customHeight="false" outlineLevel="0" collapsed="false">
      <c r="A286" s="0" t="n">
        <v>28.3999999999999</v>
      </c>
      <c r="B286" s="0" t="n">
        <v>0.0137930952941291</v>
      </c>
      <c r="C286" s="0" t="n">
        <v>0.000664687391356503</v>
      </c>
      <c r="D286" s="0" t="n">
        <v>0.17031206668521</v>
      </c>
      <c r="E286" s="0" t="n">
        <v>0.561481201604121</v>
      </c>
      <c r="F286" s="0" t="n">
        <v>0.327229088516721</v>
      </c>
      <c r="G286" s="0" t="n">
        <v>0.224056408590554</v>
      </c>
    </row>
    <row r="287" customFormat="false" ht="13.1" hidden="false" customHeight="false" outlineLevel="0" collapsed="false">
      <c r="A287" s="0" t="n">
        <v>28.4999999999999</v>
      </c>
      <c r="B287" s="0" t="n">
        <v>0.188872981057365</v>
      </c>
      <c r="C287" s="0" t="n">
        <v>0.000103596067515948</v>
      </c>
      <c r="D287" s="0" t="n">
        <v>0.302783955411723</v>
      </c>
      <c r="E287" s="0" t="n">
        <v>0.47568156155168</v>
      </c>
      <c r="F287" s="0" t="n">
        <v>0.187760728080941</v>
      </c>
      <c r="G287" s="0" t="n">
        <v>0.299228132685074</v>
      </c>
    </row>
    <row r="288" customFormat="false" ht="13.1" hidden="false" customHeight="false" outlineLevel="0" collapsed="false">
      <c r="A288" s="0" t="n">
        <v>28.5999999999999</v>
      </c>
      <c r="B288" s="0" t="n">
        <v>0.389321416085433</v>
      </c>
      <c r="C288" s="0" t="n">
        <v>0.000754286053517995</v>
      </c>
      <c r="D288" s="0" t="n">
        <v>0.963406173092279</v>
      </c>
      <c r="E288" s="0" t="n">
        <v>0.737994522329132</v>
      </c>
      <c r="F288" s="0" t="n">
        <v>0.597778181771587</v>
      </c>
      <c r="G288" s="0" t="n">
        <v>0.1828379785691</v>
      </c>
    </row>
    <row r="289" customFormat="false" ht="13.1" hidden="false" customHeight="false" outlineLevel="0" collapsed="false">
      <c r="A289" s="0" t="n">
        <v>28.6999999999999</v>
      </c>
      <c r="B289" s="0" t="n">
        <v>0.235968173312739</v>
      </c>
      <c r="C289" s="0" t="n">
        <v>0.000554352954632461</v>
      </c>
      <c r="D289" s="0" t="n">
        <v>0.645345957087716</v>
      </c>
      <c r="E289" s="0" t="n">
        <v>0.158425421607403</v>
      </c>
      <c r="F289" s="0" t="n">
        <v>0.68651322276668</v>
      </c>
      <c r="G289" s="0" t="n">
        <v>0.422772828272607</v>
      </c>
    </row>
    <row r="290" customFormat="false" ht="13.1" hidden="false" customHeight="false" outlineLevel="0" collapsed="false">
      <c r="A290" s="0" t="n">
        <v>28.7999999999999</v>
      </c>
      <c r="B290" s="0" t="n">
        <v>0.122851629523315</v>
      </c>
      <c r="C290" s="0" t="n">
        <v>0.000651364100709366</v>
      </c>
      <c r="D290" s="0" t="n">
        <v>0.992729130373401</v>
      </c>
      <c r="E290" s="0" t="n">
        <v>0.510295442586951</v>
      </c>
      <c r="F290" s="0" t="n">
        <v>0.0556990404154492</v>
      </c>
      <c r="G290" s="0" t="n">
        <v>0.478644163409251</v>
      </c>
    </row>
    <row r="291" customFormat="false" ht="13.1" hidden="false" customHeight="false" outlineLevel="0" collapsed="false">
      <c r="A291" s="0" t="n">
        <v>28.8999999999999</v>
      </c>
      <c r="B291" s="0" t="n">
        <v>0.401495343232458</v>
      </c>
      <c r="C291" s="0" t="n">
        <v>0.000678350293528777</v>
      </c>
      <c r="D291" s="0" t="n">
        <v>0.889155120177871</v>
      </c>
      <c r="E291" s="0" t="n">
        <v>0.807591964658549</v>
      </c>
      <c r="F291" s="0" t="n">
        <v>0.675499938034739</v>
      </c>
      <c r="G291" s="0" t="n">
        <v>0.493991732159812</v>
      </c>
    </row>
    <row r="292" customFormat="false" ht="13.1" hidden="false" customHeight="false" outlineLevel="0" collapsed="false">
      <c r="A292" s="0" t="n">
        <v>28.9999999999999</v>
      </c>
      <c r="B292" s="0" t="n">
        <v>0.386228078089872</v>
      </c>
      <c r="C292" s="0" t="n">
        <v>0.000139240132197824</v>
      </c>
      <c r="D292" s="0" t="n">
        <v>0.33839597957397</v>
      </c>
      <c r="E292" s="0" t="n">
        <v>0.0571467463752155</v>
      </c>
      <c r="F292" s="0" t="n">
        <v>0.199926599170287</v>
      </c>
      <c r="G292" s="0" t="n">
        <v>0.393024754800483</v>
      </c>
    </row>
    <row r="293" customFormat="false" ht="13.1" hidden="false" customHeight="false" outlineLevel="0" collapsed="false">
      <c r="A293" s="0" t="n">
        <v>29.0999999999999</v>
      </c>
      <c r="B293" s="0" t="n">
        <v>0.278835749580368</v>
      </c>
      <c r="C293" s="0" t="n">
        <v>0.000237264106314824</v>
      </c>
      <c r="D293" s="0" t="n">
        <v>0.391938830162405</v>
      </c>
      <c r="E293" s="0" t="n">
        <v>0.547676648442136</v>
      </c>
      <c r="F293" s="0" t="n">
        <v>0.677947485939364</v>
      </c>
      <c r="G293" s="0" t="n">
        <v>0.460242777483422</v>
      </c>
    </row>
    <row r="294" customFormat="false" ht="13.1" hidden="false" customHeight="false" outlineLevel="0" collapsed="false">
      <c r="A294" s="0" t="n">
        <v>29.1999999999999</v>
      </c>
      <c r="B294" s="0" t="n">
        <v>0.189158353970489</v>
      </c>
      <c r="C294" s="0" t="n">
        <v>0.000444542911395991</v>
      </c>
      <c r="D294" s="0" t="n">
        <v>0.253999397764357</v>
      </c>
      <c r="E294" s="0" t="n">
        <v>0.733276300202949</v>
      </c>
      <c r="F294" s="0" t="n">
        <v>0.572407174561611</v>
      </c>
      <c r="G294" s="0" t="n">
        <v>0.198935570768123</v>
      </c>
    </row>
    <row r="295" customFormat="false" ht="13.1" hidden="false" customHeight="false" outlineLevel="0" collapsed="false">
      <c r="A295" s="0" t="n">
        <v>29.2999999999999</v>
      </c>
      <c r="B295" s="0" t="n">
        <v>0.315444656334419</v>
      </c>
      <c r="C295" s="0" t="n">
        <v>2.57957774216475E-005</v>
      </c>
      <c r="D295" s="0" t="n">
        <v>0.673072788154638</v>
      </c>
      <c r="E295" s="0" t="n">
        <v>0.182389885564898</v>
      </c>
      <c r="F295" s="0" t="n">
        <v>0.615960791128197</v>
      </c>
      <c r="G295" s="0" t="n">
        <v>0.474973283925963</v>
      </c>
    </row>
    <row r="296" customFormat="false" ht="13.1" hidden="false" customHeight="false" outlineLevel="0" collapsed="false">
      <c r="A296" s="0" t="n">
        <v>29.3999999999999</v>
      </c>
      <c r="B296" s="0" t="n">
        <v>0.154644625299378</v>
      </c>
      <c r="C296" s="0" t="n">
        <v>0.000439458763194883</v>
      </c>
      <c r="D296" s="0" t="n">
        <v>0.0936480949103482</v>
      </c>
      <c r="E296" s="0" t="n">
        <v>0.163105955570989</v>
      </c>
      <c r="F296" s="0" t="n">
        <v>0.179100338391632</v>
      </c>
      <c r="G296" s="0" t="n">
        <v>0.361498856826837</v>
      </c>
    </row>
    <row r="297" customFormat="false" ht="13.1" hidden="false" customHeight="false" outlineLevel="0" collapsed="false">
      <c r="A297" s="0" t="n">
        <v>29.4999999999999</v>
      </c>
      <c r="B297" s="0" t="n">
        <v>0.180172986411784</v>
      </c>
      <c r="C297" s="0" t="n">
        <v>0.000254234998186726</v>
      </c>
      <c r="D297" s="0" t="n">
        <v>0.50156828782778</v>
      </c>
      <c r="E297" s="0" t="n">
        <v>0.380248753221686</v>
      </c>
      <c r="F297" s="0" t="n">
        <v>0.412087159914276</v>
      </c>
      <c r="G297" s="0" t="n">
        <v>0.00867999234558803</v>
      </c>
    </row>
    <row r="298" customFormat="false" ht="13.1" hidden="false" customHeight="false" outlineLevel="0" collapsed="false">
      <c r="A298" s="0" t="n">
        <v>29.5999999999999</v>
      </c>
      <c r="B298" s="0" t="n">
        <v>0.0589280053734444</v>
      </c>
      <c r="C298" s="0" t="n">
        <v>0.000454579785225579</v>
      </c>
      <c r="D298" s="0" t="n">
        <v>0.962261741543838</v>
      </c>
      <c r="E298" s="0" t="n">
        <v>0.0750981537808222</v>
      </c>
      <c r="F298" s="0" t="n">
        <v>0.442659114121587</v>
      </c>
      <c r="G298" s="0" t="n">
        <v>0.349638059749632</v>
      </c>
    </row>
    <row r="299" customFormat="false" ht="13.1" hidden="false" customHeight="false" outlineLevel="0" collapsed="false">
      <c r="A299" s="0" t="n">
        <v>29.6999999999999</v>
      </c>
      <c r="B299" s="0" t="n">
        <v>0.0677621930511149</v>
      </c>
      <c r="C299" s="0" t="n">
        <v>0.00064508404283794</v>
      </c>
      <c r="D299" s="0" t="n">
        <v>0.723208533213423</v>
      </c>
      <c r="E299" s="0" t="n">
        <v>0.661699105641002</v>
      </c>
      <c r="F299" s="0" t="n">
        <v>0.337237552916094</v>
      </c>
      <c r="G299" s="0" t="n">
        <v>0.323814384088088</v>
      </c>
    </row>
    <row r="300" customFormat="false" ht="13.1" hidden="false" customHeight="false" outlineLevel="0" collapsed="false">
      <c r="A300" s="0" t="n">
        <v>29.7999999999999</v>
      </c>
      <c r="B300" s="0" t="n">
        <v>0.28769027457016</v>
      </c>
      <c r="C300" s="0" t="n">
        <v>0.000466788869381268</v>
      </c>
      <c r="D300" s="0" t="n">
        <v>0.296305684953241</v>
      </c>
      <c r="E300" s="0" t="n">
        <v>0.817512744532051</v>
      </c>
      <c r="F300" s="0" t="n">
        <v>0.456736752389073</v>
      </c>
      <c r="G300" s="0" t="n">
        <v>0.444160124694709</v>
      </c>
    </row>
    <row r="301" customFormat="false" ht="13.1" hidden="false" customHeight="false" outlineLevel="0" collapsed="false">
      <c r="A301" s="0" t="n">
        <v>29.8999999999999</v>
      </c>
      <c r="B301" s="0" t="n">
        <v>0.195023878604701</v>
      </c>
      <c r="C301" s="0" t="n">
        <v>0.000345461853292638</v>
      </c>
      <c r="D301" s="0" t="n">
        <v>0.994503465889</v>
      </c>
      <c r="E301" s="0" t="n">
        <v>0.704191692820522</v>
      </c>
      <c r="F301" s="0" t="n">
        <v>0.534545211727433</v>
      </c>
      <c r="G301" s="0" t="n">
        <v>0.313114912834265</v>
      </c>
    </row>
    <row r="302" customFormat="false" ht="13.1" hidden="false" customHeight="false" outlineLevel="0" collapsed="false">
      <c r="A302" s="0" t="n">
        <v>29.9999999999999</v>
      </c>
      <c r="B302" s="0" t="n">
        <v>0.321998707856482</v>
      </c>
      <c r="C302" s="0" t="n">
        <v>0.000892854617609062</v>
      </c>
      <c r="D302" s="0" t="n">
        <v>0.804956000090578</v>
      </c>
      <c r="E302" s="0" t="n">
        <v>0.207979319694294</v>
      </c>
      <c r="F302" s="0" t="n">
        <v>0.265314685887691</v>
      </c>
      <c r="G302" s="0" t="n">
        <v>0.41368513929262</v>
      </c>
    </row>
    <row r="303" customFormat="false" ht="13.1" hidden="false" customHeight="false" outlineLevel="0" collapsed="false">
      <c r="A303" s="0" t="n">
        <v>30.0999999999999</v>
      </c>
      <c r="B303" s="0" t="n">
        <v>0.37388510927747</v>
      </c>
      <c r="C303" s="0" t="n">
        <v>1.94277162857759E-006</v>
      </c>
      <c r="D303" s="0" t="n">
        <v>0.911114982068736</v>
      </c>
      <c r="E303" s="0" t="n">
        <v>0.376318000518471</v>
      </c>
      <c r="F303" s="0" t="n">
        <v>0.553886367602208</v>
      </c>
      <c r="G303" s="0" t="n">
        <v>0.078903240880302</v>
      </c>
    </row>
    <row r="304" customFormat="false" ht="13.1" hidden="false" customHeight="false" outlineLevel="0" collapsed="false">
      <c r="A304" s="0" t="n">
        <v>30.1999999999999</v>
      </c>
      <c r="B304" s="0" t="n">
        <v>0.174676496032039</v>
      </c>
      <c r="C304" s="0" t="n">
        <v>0.00073301713371646</v>
      </c>
      <c r="D304" s="0" t="n">
        <v>0.350621605971683</v>
      </c>
      <c r="E304" s="0" t="n">
        <v>0.587607574429773</v>
      </c>
      <c r="F304" s="0" t="n">
        <v>0.459987901697264</v>
      </c>
      <c r="G304" s="0" t="n">
        <v>0.283002746883271</v>
      </c>
    </row>
    <row r="305" customFormat="false" ht="13.1" hidden="false" customHeight="false" outlineLevel="0" collapsed="false">
      <c r="A305" s="0" t="n">
        <v>30.2999999999999</v>
      </c>
      <c r="B305" s="0" t="n">
        <v>0.28765785681055</v>
      </c>
      <c r="C305" s="0" t="n">
        <v>0.000568477381882908</v>
      </c>
      <c r="D305" s="0" t="n">
        <v>0.056234526134556</v>
      </c>
      <c r="E305" s="0" t="n">
        <v>0.81449935107121</v>
      </c>
      <c r="F305" s="0" t="n">
        <v>0.697859516123834</v>
      </c>
      <c r="G305" s="0" t="n">
        <v>0.00878626008730299</v>
      </c>
    </row>
    <row r="306" customFormat="false" ht="13.1" hidden="false" customHeight="false" outlineLevel="0" collapsed="false">
      <c r="A306" s="0" t="n">
        <v>30.3999999999999</v>
      </c>
      <c r="B306" s="0" t="n">
        <v>0.229608096791741</v>
      </c>
      <c r="C306" s="0" t="n">
        <v>0.000617138360406693</v>
      </c>
      <c r="D306" s="0" t="n">
        <v>0.569437632422706</v>
      </c>
      <c r="E306" s="0" t="n">
        <v>0.45560196363278</v>
      </c>
      <c r="F306" s="0" t="n">
        <v>0.315490814278823</v>
      </c>
      <c r="G306" s="0" t="n">
        <v>0.0864048500938336</v>
      </c>
    </row>
    <row r="307" customFormat="false" ht="13.1" hidden="false" customHeight="false" outlineLevel="0" collapsed="false">
      <c r="A307" s="0" t="n">
        <v>30.4999999999999</v>
      </c>
      <c r="B307" s="0" t="n">
        <v>0.351192955974317</v>
      </c>
      <c r="C307" s="0" t="n">
        <v>0.000756190738973922</v>
      </c>
      <c r="D307" s="0" t="n">
        <v>0.572655846208161</v>
      </c>
      <c r="E307" s="0" t="n">
        <v>0.397105253440672</v>
      </c>
      <c r="F307" s="0" t="n">
        <v>0.146025829483443</v>
      </c>
      <c r="G307" s="0" t="n">
        <v>0.357176376943156</v>
      </c>
    </row>
    <row r="308" customFormat="false" ht="13.1" hidden="false" customHeight="false" outlineLevel="0" collapsed="false">
      <c r="A308" s="0" t="n">
        <v>30.5999999999999</v>
      </c>
      <c r="B308" s="0" t="n">
        <v>0.0902708627244276</v>
      </c>
      <c r="C308" s="0" t="n">
        <v>0.000955055741445327</v>
      </c>
      <c r="D308" s="0" t="n">
        <v>0.769063238306389</v>
      </c>
      <c r="E308" s="0" t="n">
        <v>0.188303296869145</v>
      </c>
      <c r="F308" s="0" t="n">
        <v>0.2267402789013</v>
      </c>
      <c r="G308" s="0" t="n">
        <v>0.138341655954541</v>
      </c>
    </row>
    <row r="309" customFormat="false" ht="13.1" hidden="false" customHeight="false" outlineLevel="0" collapsed="false">
      <c r="A309" s="0" t="n">
        <v>30.6999999999999</v>
      </c>
      <c r="B309" s="0" t="n">
        <v>0.00888637883217835</v>
      </c>
      <c r="C309" s="0" t="n">
        <v>0.000994985050310706</v>
      </c>
      <c r="D309" s="0" t="n">
        <v>0.0329923203290681</v>
      </c>
      <c r="E309" s="0" t="n">
        <v>0.460667699509469</v>
      </c>
      <c r="F309" s="0" t="n">
        <v>0.479357294854316</v>
      </c>
      <c r="G309" s="0" t="n">
        <v>0.166646488519806</v>
      </c>
    </row>
    <row r="310" customFormat="false" ht="13.1" hidden="false" customHeight="false" outlineLevel="0" collapsed="false">
      <c r="A310" s="0" t="n">
        <v>30.7999999999999</v>
      </c>
      <c r="B310" s="0" t="n">
        <v>0.435962762276381</v>
      </c>
      <c r="C310" s="0" t="n">
        <v>0.000857203600643532</v>
      </c>
      <c r="D310" s="0" t="n">
        <v>0.969607110521248</v>
      </c>
      <c r="E310" s="0" t="n">
        <v>0.312399418622969</v>
      </c>
      <c r="F310" s="0" t="n">
        <v>0.189892334447258</v>
      </c>
      <c r="G310" s="0" t="n">
        <v>0.0757016359704086</v>
      </c>
    </row>
    <row r="311" customFormat="false" ht="13.1" hidden="false" customHeight="false" outlineLevel="0" collapsed="false">
      <c r="A311" s="0" t="n">
        <v>30.8999999999999</v>
      </c>
      <c r="B311" s="0" t="n">
        <v>0.355887428490786</v>
      </c>
      <c r="C311" s="0" t="n">
        <v>0.000411434500845781</v>
      </c>
      <c r="D311" s="0" t="n">
        <v>0.824827335395836</v>
      </c>
      <c r="E311" s="0" t="n">
        <v>0.831445904720127</v>
      </c>
      <c r="F311" s="0" t="n">
        <v>0.369180560748246</v>
      </c>
      <c r="G311" s="0" t="n">
        <v>0.138051547088669</v>
      </c>
    </row>
    <row r="312" customFormat="false" ht="13.1" hidden="false" customHeight="false" outlineLevel="0" collapsed="false">
      <c r="A312" s="0" t="n">
        <v>30.9999999999999</v>
      </c>
      <c r="B312" s="0" t="n">
        <v>0.00287049490919078</v>
      </c>
      <c r="C312" s="0" t="n">
        <v>0.000861990843998132</v>
      </c>
      <c r="D312" s="0" t="n">
        <v>0.162303228263588</v>
      </c>
      <c r="E312" s="0" t="n">
        <v>0.0138126399183331</v>
      </c>
      <c r="F312" s="0" t="n">
        <v>0.512221676505645</v>
      </c>
      <c r="G312" s="0" t="n">
        <v>0.158549337130612</v>
      </c>
    </row>
    <row r="313" customFormat="false" ht="13.1" hidden="false" customHeight="false" outlineLevel="0" collapsed="false">
      <c r="A313" s="0" t="n">
        <v>31.0999999999999</v>
      </c>
      <c r="B313" s="0" t="n">
        <v>0.0616674940311647</v>
      </c>
      <c r="C313" s="0" t="n">
        <v>0.000832872134039704</v>
      </c>
      <c r="D313" s="0" t="n">
        <v>0.511200101960398</v>
      </c>
      <c r="E313" s="0" t="n">
        <v>0.846154205729676</v>
      </c>
      <c r="F313" s="0" t="n">
        <v>0.454225032273582</v>
      </c>
      <c r="G313" s="0" t="n">
        <v>0.426777962039123</v>
      </c>
    </row>
    <row r="314" customFormat="false" ht="13.1" hidden="false" customHeight="false" outlineLevel="0" collapsed="false">
      <c r="A314" s="0" t="n">
        <v>31.1999999999999</v>
      </c>
      <c r="B314" s="0" t="n">
        <v>0.477621003984804</v>
      </c>
      <c r="C314" s="0" t="n">
        <v>0.00072858518232014</v>
      </c>
      <c r="D314" s="0" t="n">
        <v>0.833167917826528</v>
      </c>
      <c r="E314" s="0" t="n">
        <v>0.601793884435258</v>
      </c>
      <c r="F314" s="0" t="n">
        <v>0.338793586477527</v>
      </c>
      <c r="G314" s="0" t="n">
        <v>0.178887142048571</v>
      </c>
    </row>
    <row r="315" customFormat="false" ht="13.1" hidden="false" customHeight="false" outlineLevel="0" collapsed="false">
      <c r="A315" s="0" t="n">
        <v>31.2999999999999</v>
      </c>
      <c r="B315" s="0" t="n">
        <v>0.429492515759637</v>
      </c>
      <c r="C315" s="0" t="n">
        <v>0.000405560082845429</v>
      </c>
      <c r="D315" s="0" t="n">
        <v>0.34758598240141</v>
      </c>
      <c r="E315" s="0" t="n">
        <v>0.200189449518247</v>
      </c>
      <c r="F315" s="0" t="n">
        <v>0.0742921399000805</v>
      </c>
      <c r="G315" s="0" t="n">
        <v>0.48779520520648</v>
      </c>
    </row>
    <row r="316" customFormat="false" ht="13.1" hidden="false" customHeight="false" outlineLevel="0" collapsed="false">
      <c r="A316" s="0" t="n">
        <v>31.3999999999999</v>
      </c>
      <c r="B316" s="0" t="n">
        <v>0.435864075041865</v>
      </c>
      <c r="C316" s="0" t="n">
        <v>0.000527166946069602</v>
      </c>
      <c r="D316" s="0" t="n">
        <v>0.167100057715528</v>
      </c>
      <c r="E316" s="0" t="n">
        <v>0.298342271769596</v>
      </c>
      <c r="F316" s="0" t="n">
        <v>0.152295628333361</v>
      </c>
      <c r="G316" s="0" t="n">
        <v>0.25556961901367</v>
      </c>
    </row>
    <row r="317" customFormat="false" ht="13.1" hidden="false" customHeight="false" outlineLevel="0" collapsed="false">
      <c r="A317" s="0" t="n">
        <v>31.4999999999999</v>
      </c>
      <c r="B317" s="0" t="n">
        <v>0.478250781676292</v>
      </c>
      <c r="C317" s="0" t="n">
        <v>0.000857455883488847</v>
      </c>
      <c r="D317" s="0" t="n">
        <v>0.18536843924843</v>
      </c>
      <c r="E317" s="0" t="n">
        <v>0.80769869898216</v>
      </c>
      <c r="F317" s="0" t="n">
        <v>0.483238113029686</v>
      </c>
      <c r="G317" s="0" t="n">
        <v>0.0695919299511165</v>
      </c>
    </row>
    <row r="318" customFormat="false" ht="13.1" hidden="false" customHeight="false" outlineLevel="0" collapsed="false">
      <c r="A318" s="0" t="n">
        <v>31.5999999999999</v>
      </c>
      <c r="B318" s="0" t="n">
        <v>0.0769818631641805</v>
      </c>
      <c r="C318" s="0" t="n">
        <v>0.000701200997641849</v>
      </c>
      <c r="D318" s="0" t="n">
        <v>0.293025069349583</v>
      </c>
      <c r="E318" s="0" t="n">
        <v>0.639739038591055</v>
      </c>
      <c r="F318" s="0" t="n">
        <v>0.110466532283318</v>
      </c>
      <c r="G318" s="0" t="n">
        <v>0.426680818889192</v>
      </c>
    </row>
    <row r="319" customFormat="false" ht="13.1" hidden="false" customHeight="false" outlineLevel="0" collapsed="false">
      <c r="A319" s="0" t="n">
        <v>31.6999999999999</v>
      </c>
      <c r="B319" s="0" t="n">
        <v>0.354174348572937</v>
      </c>
      <c r="C319" s="0" t="n">
        <v>0.000534953143420449</v>
      </c>
      <c r="D319" s="0" t="n">
        <v>0.535742314341638</v>
      </c>
      <c r="E319" s="0" t="n">
        <v>0.0466927627622042</v>
      </c>
      <c r="F319" s="0" t="n">
        <v>0.0848267628358927</v>
      </c>
      <c r="G319" s="0" t="n">
        <v>0.236335480508064</v>
      </c>
    </row>
    <row r="320" customFormat="false" ht="13.1" hidden="false" customHeight="false" outlineLevel="0" collapsed="false">
      <c r="A320" s="0" t="n">
        <v>31.7999999999999</v>
      </c>
      <c r="B320" s="0" t="n">
        <v>0.489753157281899</v>
      </c>
      <c r="C320" s="0" t="n">
        <v>0.000565504685187592</v>
      </c>
      <c r="D320" s="0" t="n">
        <v>0.232747088097263</v>
      </c>
      <c r="E320" s="0" t="n">
        <v>0.310356786498194</v>
      </c>
      <c r="F320" s="0" t="n">
        <v>0.0180431400157061</v>
      </c>
      <c r="G320" s="0" t="n">
        <v>0.356299446147905</v>
      </c>
    </row>
    <row r="321" customFormat="false" ht="13.1" hidden="false" customHeight="false" outlineLevel="0" collapsed="false">
      <c r="A321" s="0" t="n">
        <v>31.8999999999999</v>
      </c>
      <c r="B321" s="0" t="n">
        <v>0.343852635783228</v>
      </c>
      <c r="C321" s="0" t="n">
        <v>0.000556392967471993</v>
      </c>
      <c r="D321" s="0" t="n">
        <v>0.912005317035999</v>
      </c>
      <c r="E321" s="0" t="n">
        <v>0.480001808972464</v>
      </c>
      <c r="F321" s="0" t="n">
        <v>0.353638167778872</v>
      </c>
      <c r="G321" s="0" t="n">
        <v>0.116803890635567</v>
      </c>
    </row>
    <row r="322" customFormat="false" ht="13.1" hidden="false" customHeight="false" outlineLevel="0" collapsed="false">
      <c r="A322" s="0" t="n">
        <v>31.9999999999999</v>
      </c>
      <c r="B322" s="0" t="n">
        <v>0.406013112413895</v>
      </c>
      <c r="C322" s="0" t="n">
        <v>0.000225893452691974</v>
      </c>
      <c r="D322" s="0" t="n">
        <v>0.442071768239433</v>
      </c>
      <c r="E322" s="0" t="n">
        <v>0.58677587183307</v>
      </c>
      <c r="F322" s="0" t="n">
        <v>0.338036543062648</v>
      </c>
      <c r="G322" s="0" t="n">
        <v>0.244598717582162</v>
      </c>
    </row>
    <row r="323" customFormat="false" ht="13.1" hidden="false" customHeight="false" outlineLevel="0" collapsed="false">
      <c r="A323" s="0" t="n">
        <v>32.0999999999999</v>
      </c>
      <c r="B323" s="0" t="n">
        <v>0.161905408840476</v>
      </c>
      <c r="C323" s="0" t="n">
        <v>0.000512286298847442</v>
      </c>
      <c r="D323" s="0" t="n">
        <v>0.224259229914848</v>
      </c>
      <c r="E323" s="0" t="n">
        <v>0.0636901333046021</v>
      </c>
      <c r="F323" s="0" t="n">
        <v>0.262817056803697</v>
      </c>
      <c r="G323" s="0" t="n">
        <v>0.0872126437214151</v>
      </c>
    </row>
    <row r="324" customFormat="false" ht="13.1" hidden="false" customHeight="false" outlineLevel="0" collapsed="false">
      <c r="A324" s="0" t="n">
        <v>32.1999999999999</v>
      </c>
      <c r="B324" s="0" t="n">
        <v>0.182775047856252</v>
      </c>
      <c r="C324" s="0" t="n">
        <v>0.000100576557595576</v>
      </c>
      <c r="D324" s="0" t="n">
        <v>0.267975052293326</v>
      </c>
      <c r="E324" s="0" t="n">
        <v>0.265308076799608</v>
      </c>
      <c r="F324" s="0" t="n">
        <v>0.682807112604913</v>
      </c>
      <c r="G324" s="0" t="n">
        <v>0.462441095262654</v>
      </c>
    </row>
    <row r="325" customFormat="false" ht="13.1" hidden="false" customHeight="false" outlineLevel="0" collapsed="false">
      <c r="A325" s="0" t="n">
        <v>32.2999999999999</v>
      </c>
      <c r="B325" s="0" t="n">
        <v>0.317756163841461</v>
      </c>
      <c r="C325" s="0" t="n">
        <v>0.000392514119009259</v>
      </c>
      <c r="D325" s="0" t="n">
        <v>0.745312835042471</v>
      </c>
      <c r="E325" s="0" t="n">
        <v>0.474390630328568</v>
      </c>
      <c r="F325" s="0" t="n">
        <v>0.483573317193839</v>
      </c>
      <c r="G325" s="0" t="n">
        <v>0.0586090040232577</v>
      </c>
    </row>
    <row r="326" customFormat="false" ht="13.1" hidden="false" customHeight="false" outlineLevel="0" collapsed="false">
      <c r="A326" s="0" t="n">
        <v>32.3999999999999</v>
      </c>
      <c r="B326" s="0" t="n">
        <v>0.0226861124546278</v>
      </c>
      <c r="C326" s="0" t="n">
        <v>6.28399341011043E-005</v>
      </c>
      <c r="D326" s="0" t="n">
        <v>0.673187859989675</v>
      </c>
      <c r="E326" s="0" t="n">
        <v>0.417477514570072</v>
      </c>
      <c r="F326" s="0" t="n">
        <v>0.126211679795173</v>
      </c>
      <c r="G326" s="0" t="n">
        <v>0.16954060905765</v>
      </c>
    </row>
    <row r="327" customFormat="false" ht="13.1" hidden="false" customHeight="false" outlineLevel="0" collapsed="false">
      <c r="A327" s="0" t="n">
        <v>32.4999999999999</v>
      </c>
      <c r="B327" s="0" t="n">
        <v>0.0644057356290305</v>
      </c>
      <c r="C327" s="0" t="n">
        <v>8.04254350587776E-005</v>
      </c>
      <c r="D327" s="0" t="n">
        <v>0.0264900497739156</v>
      </c>
      <c r="E327" s="0" t="n">
        <v>0.704919649372605</v>
      </c>
      <c r="F327" s="0" t="n">
        <v>0.0588393345333337</v>
      </c>
      <c r="G327" s="0" t="n">
        <v>0.377793519371636</v>
      </c>
    </row>
    <row r="328" customFormat="false" ht="13.1" hidden="false" customHeight="false" outlineLevel="0" collapsed="false">
      <c r="A328" s="0" t="n">
        <v>32.5999999999999</v>
      </c>
      <c r="B328" s="0" t="n">
        <v>0.456648948021573</v>
      </c>
      <c r="C328" s="0" t="n">
        <v>0.000598090507072323</v>
      </c>
      <c r="D328" s="0" t="n">
        <v>0.981847181252965</v>
      </c>
      <c r="E328" s="0" t="n">
        <v>0.413063227521753</v>
      </c>
      <c r="F328" s="0" t="n">
        <v>0.0552689725297867</v>
      </c>
      <c r="G328" s="0" t="n">
        <v>0.226223800174425</v>
      </c>
    </row>
    <row r="329" customFormat="false" ht="13.1" hidden="false" customHeight="false" outlineLevel="0" collapsed="false">
      <c r="A329" s="0" t="n">
        <v>32.6999999999999</v>
      </c>
      <c r="B329" s="0" t="n">
        <v>0.357530828752025</v>
      </c>
      <c r="C329" s="0" t="n">
        <v>0.000862019694645706</v>
      </c>
      <c r="D329" s="0" t="n">
        <v>0.286512284689486</v>
      </c>
      <c r="E329" s="0" t="n">
        <v>0.549703396410724</v>
      </c>
      <c r="F329" s="0" t="n">
        <v>0.108826951080856</v>
      </c>
      <c r="G329" s="0" t="n">
        <v>0.463257252073834</v>
      </c>
    </row>
    <row r="330" customFormat="false" ht="13.1" hidden="false" customHeight="false" outlineLevel="0" collapsed="false">
      <c r="A330" s="0" t="n">
        <v>32.7999999999999</v>
      </c>
      <c r="B330" s="0" t="n">
        <v>0.214828368211279</v>
      </c>
      <c r="C330" s="0" t="n">
        <v>0.000486107299996887</v>
      </c>
      <c r="D330" s="0" t="n">
        <v>0.720824242526021</v>
      </c>
      <c r="E330" s="0" t="n">
        <v>0.254633660487532</v>
      </c>
      <c r="F330" s="0" t="n">
        <v>0.22611967020534</v>
      </c>
      <c r="G330" s="0" t="n">
        <v>0.388471375870845</v>
      </c>
    </row>
    <row r="331" customFormat="false" ht="13.1" hidden="false" customHeight="false" outlineLevel="0" collapsed="false">
      <c r="A331" s="0" t="n">
        <v>32.8999999999999</v>
      </c>
      <c r="B331" s="0" t="n">
        <v>0.010545605049188</v>
      </c>
      <c r="C331" s="0" t="n">
        <v>8.80346277991397E-005</v>
      </c>
      <c r="D331" s="0" t="n">
        <v>0.765610066398819</v>
      </c>
      <c r="E331" s="0" t="n">
        <v>0.508489245069102</v>
      </c>
      <c r="F331" s="0" t="n">
        <v>0.493824953697811</v>
      </c>
      <c r="G331" s="0" t="n">
        <v>0.186368887994284</v>
      </c>
    </row>
    <row r="332" customFormat="false" ht="13.1" hidden="false" customHeight="false" outlineLevel="0" collapsed="false">
      <c r="A332" s="0" t="n">
        <v>32.9999999999999</v>
      </c>
      <c r="B332" s="0" t="n">
        <v>0.404709599776684</v>
      </c>
      <c r="C332" s="0" t="n">
        <v>0.000485864400224945</v>
      </c>
      <c r="D332" s="0" t="n">
        <v>0.189245911376852</v>
      </c>
      <c r="E332" s="0" t="n">
        <v>0.300534637952247</v>
      </c>
      <c r="F332" s="0" t="n">
        <v>0.585770242631939</v>
      </c>
      <c r="G332" s="0" t="n">
        <v>0.0617544510579445</v>
      </c>
    </row>
    <row r="333" customFormat="false" ht="13.1" hidden="false" customHeight="false" outlineLevel="0" collapsed="false">
      <c r="A333" s="0" t="n">
        <v>33.0999999999999</v>
      </c>
      <c r="B333" s="0" t="n">
        <v>0.189443093416394</v>
      </c>
      <c r="C333" s="0" t="n">
        <v>0.000270345194331102</v>
      </c>
      <c r="D333" s="0" t="n">
        <v>0.515175343775485</v>
      </c>
      <c r="E333" s="0" t="n">
        <v>0.0605855027909251</v>
      </c>
      <c r="F333" s="0" t="n">
        <v>0.661825325875881</v>
      </c>
      <c r="G333" s="0" t="n">
        <v>0.108266242118169</v>
      </c>
    </row>
    <row r="334" customFormat="false" ht="13.1" hidden="false" customHeight="false" outlineLevel="0" collapsed="false">
      <c r="A334" s="0" t="n">
        <v>33.1999999999999</v>
      </c>
      <c r="B334" s="0" t="n">
        <v>0.188795442226127</v>
      </c>
      <c r="C334" s="0" t="n">
        <v>0.000502402264781302</v>
      </c>
      <c r="D334" s="0" t="n">
        <v>0.119277400127829</v>
      </c>
      <c r="E334" s="0" t="n">
        <v>0.400619676050435</v>
      </c>
      <c r="F334" s="0" t="n">
        <v>0.1758026094886</v>
      </c>
      <c r="G334" s="0" t="n">
        <v>0.337387714899529</v>
      </c>
    </row>
    <row r="335" customFormat="false" ht="13.1" hidden="false" customHeight="false" outlineLevel="0" collapsed="false">
      <c r="A335" s="0" t="n">
        <v>33.2999999999999</v>
      </c>
      <c r="B335" s="0" t="n">
        <v>0.493392448753149</v>
      </c>
      <c r="C335" s="0" t="n">
        <v>0.000642244555501517</v>
      </c>
      <c r="D335" s="0" t="n">
        <v>0.0380735975836706</v>
      </c>
      <c r="E335" s="0" t="n">
        <v>0.821551437127597</v>
      </c>
      <c r="F335" s="0" t="n">
        <v>0.559352851150367</v>
      </c>
      <c r="G335" s="0" t="n">
        <v>0.194436093285606</v>
      </c>
    </row>
    <row r="336" customFormat="false" ht="13.1" hidden="false" customHeight="false" outlineLevel="0" collapsed="false">
      <c r="A336" s="0" t="n">
        <v>33.3999999999999</v>
      </c>
      <c r="B336" s="0" t="n">
        <v>0.209001147561524</v>
      </c>
      <c r="C336" s="0" t="n">
        <v>0.000205735628821992</v>
      </c>
      <c r="D336" s="0" t="n">
        <v>0.245747156014078</v>
      </c>
      <c r="E336" s="0" t="n">
        <v>0.675752311537922</v>
      </c>
      <c r="F336" s="0" t="n">
        <v>0.652407376467442</v>
      </c>
      <c r="G336" s="0" t="n">
        <v>0.277713870815231</v>
      </c>
    </row>
    <row r="337" customFormat="false" ht="13.1" hidden="false" customHeight="false" outlineLevel="0" collapsed="false">
      <c r="A337" s="0" t="n">
        <v>33.4999999999999</v>
      </c>
      <c r="B337" s="0" t="n">
        <v>0.214628826602347</v>
      </c>
      <c r="C337" s="0" t="n">
        <v>6.95333462294774E-005</v>
      </c>
      <c r="D337" s="0" t="n">
        <v>0.614310254883775</v>
      </c>
      <c r="E337" s="0" t="n">
        <v>0.780597832274066</v>
      </c>
      <c r="F337" s="0" t="n">
        <v>0.187097026643553</v>
      </c>
      <c r="G337" s="0" t="n">
        <v>0.164031871140902</v>
      </c>
    </row>
    <row r="338" customFormat="false" ht="13.1" hidden="false" customHeight="false" outlineLevel="0" collapsed="false">
      <c r="A338" s="0" t="n">
        <v>33.5999999999999</v>
      </c>
      <c r="B338" s="0" t="n">
        <v>0.0289826265754679</v>
      </c>
      <c r="C338" s="0" t="n">
        <v>0.000557373534285034</v>
      </c>
      <c r="D338" s="0" t="n">
        <v>0.750402722271311</v>
      </c>
      <c r="E338" s="0" t="n">
        <v>0.259834094854991</v>
      </c>
      <c r="F338" s="0" t="n">
        <v>0.188627243377063</v>
      </c>
      <c r="G338" s="0" t="n">
        <v>0.110995296219309</v>
      </c>
    </row>
    <row r="339" customFormat="false" ht="13.1" hidden="false" customHeight="false" outlineLevel="0" collapsed="false">
      <c r="A339" s="0" t="n">
        <v>33.6999999999999</v>
      </c>
      <c r="B339" s="0" t="n">
        <v>0.0910813778646615</v>
      </c>
      <c r="C339" s="0" t="n">
        <v>0.000624207502927545</v>
      </c>
      <c r="D339" s="0" t="n">
        <v>0.200183474538495</v>
      </c>
      <c r="E339" s="0" t="n">
        <v>0.394526302217579</v>
      </c>
      <c r="F339" s="0" t="n">
        <v>0.252103030085246</v>
      </c>
      <c r="G339" s="0" t="n">
        <v>0.356601459306116</v>
      </c>
    </row>
    <row r="340" customFormat="false" ht="13.1" hidden="false" customHeight="false" outlineLevel="0" collapsed="false">
      <c r="A340" s="0" t="n">
        <v>33.7999999999999</v>
      </c>
      <c r="B340" s="0" t="n">
        <v>0.41353105597369</v>
      </c>
      <c r="C340" s="0" t="n">
        <v>0.000492716736947678</v>
      </c>
      <c r="D340" s="0" t="n">
        <v>0.671695586964279</v>
      </c>
      <c r="E340" s="0" t="n">
        <v>0.443452603513035</v>
      </c>
      <c r="F340" s="0" t="n">
        <v>0.554110202844122</v>
      </c>
      <c r="G340" s="0" t="n">
        <v>0.383359238733066</v>
      </c>
    </row>
    <row r="341" customFormat="false" ht="13.1" hidden="false" customHeight="false" outlineLevel="0" collapsed="false">
      <c r="A341" s="0" t="n">
        <v>33.8999999999999</v>
      </c>
      <c r="B341" s="0" t="n">
        <v>0.172080932696797</v>
      </c>
      <c r="C341" s="0" t="n">
        <v>0.00095682046889736</v>
      </c>
      <c r="D341" s="0" t="n">
        <v>0.211046058299954</v>
      </c>
      <c r="E341" s="0" t="n">
        <v>0.0184298356782963</v>
      </c>
      <c r="F341" s="0" t="n">
        <v>0.130651231210613</v>
      </c>
      <c r="G341" s="0" t="n">
        <v>0.348748193768481</v>
      </c>
    </row>
    <row r="342" customFormat="false" ht="13.1" hidden="false" customHeight="false" outlineLevel="0" collapsed="false">
      <c r="A342" s="0" t="n">
        <v>33.9999999999999</v>
      </c>
      <c r="B342" s="0" t="n">
        <v>0.10702391705253</v>
      </c>
      <c r="C342" s="0" t="n">
        <v>0.000561150335358183</v>
      </c>
      <c r="D342" s="0" t="n">
        <v>0.81947276556406</v>
      </c>
      <c r="E342" s="0" t="n">
        <v>0.468773162472964</v>
      </c>
      <c r="F342" s="0" t="n">
        <v>0.308884778614494</v>
      </c>
      <c r="G342" s="0" t="n">
        <v>0.188991458783061</v>
      </c>
    </row>
    <row r="343" customFormat="false" ht="13.1" hidden="false" customHeight="false" outlineLevel="0" collapsed="false">
      <c r="A343" s="0" t="n">
        <v>34.0999999999999</v>
      </c>
      <c r="B343" s="0" t="n">
        <v>0.126382229245302</v>
      </c>
      <c r="C343" s="0" t="n">
        <v>0.000755397185580124</v>
      </c>
      <c r="D343" s="0" t="n">
        <v>0.49661587756082</v>
      </c>
      <c r="E343" s="0" t="n">
        <v>0.444531218009023</v>
      </c>
      <c r="F343" s="0" t="n">
        <v>0.101642640059186</v>
      </c>
      <c r="G343" s="0" t="n">
        <v>0.160623924778145</v>
      </c>
    </row>
    <row r="344" customFormat="false" ht="13.1" hidden="false" customHeight="false" outlineLevel="0" collapsed="false">
      <c r="A344" s="0" t="n">
        <v>34.1999999999999</v>
      </c>
      <c r="B344" s="0" t="n">
        <v>0.30787399132094</v>
      </c>
      <c r="C344" s="0" t="n">
        <v>0.000797841352174686</v>
      </c>
      <c r="D344" s="0" t="n">
        <v>0.160503923150925</v>
      </c>
      <c r="E344" s="0" t="n">
        <v>0.727194033218737</v>
      </c>
      <c r="F344" s="0" t="n">
        <v>0.216556991951602</v>
      </c>
      <c r="G344" s="0" t="n">
        <v>0.142257076950562</v>
      </c>
    </row>
    <row r="345" customFormat="false" ht="13.1" hidden="false" customHeight="false" outlineLevel="0" collapsed="false">
      <c r="A345" s="0" t="n">
        <v>34.2999999999999</v>
      </c>
      <c r="B345" s="0" t="n">
        <v>0.0990316069700542</v>
      </c>
      <c r="C345" s="0" t="n">
        <v>0.00037787999775853</v>
      </c>
      <c r="D345" s="0" t="n">
        <v>0.382004688672693</v>
      </c>
      <c r="E345" s="0" t="n">
        <v>0.141567847834956</v>
      </c>
      <c r="F345" s="0" t="n">
        <v>0.182363296951613</v>
      </c>
      <c r="G345" s="0" t="n">
        <v>0.430714386246476</v>
      </c>
    </row>
    <row r="346" customFormat="false" ht="13.1" hidden="false" customHeight="false" outlineLevel="0" collapsed="false">
      <c r="A346" s="0" t="n">
        <v>34.3999999999999</v>
      </c>
      <c r="B346" s="0" t="n">
        <v>0.470277880226142</v>
      </c>
      <c r="C346" s="0" t="n">
        <v>0.000101800474351571</v>
      </c>
      <c r="D346" s="0" t="n">
        <v>0.957065071952968</v>
      </c>
      <c r="E346" s="0" t="n">
        <v>0.663211516445425</v>
      </c>
      <c r="F346" s="0" t="n">
        <v>0.138941242907824</v>
      </c>
      <c r="G346" s="0" t="n">
        <v>0.0576902478839048</v>
      </c>
    </row>
    <row r="347" customFormat="false" ht="13.1" hidden="false" customHeight="false" outlineLevel="0" collapsed="false">
      <c r="A347" s="0" t="n">
        <v>34.5</v>
      </c>
      <c r="B347" s="0" t="n">
        <v>0.129922677376137</v>
      </c>
      <c r="C347" s="0" t="n">
        <v>0.000290962875222003</v>
      </c>
      <c r="D347" s="0" t="n">
        <v>0.68885956954737</v>
      </c>
      <c r="E347" s="0" t="n">
        <v>0.639950372504933</v>
      </c>
      <c r="F347" s="0" t="n">
        <v>0.114244822935648</v>
      </c>
      <c r="G347" s="0" t="n">
        <v>0.15238899716041</v>
      </c>
    </row>
    <row r="348" customFormat="false" ht="13.1" hidden="false" customHeight="false" outlineLevel="0" collapsed="false">
      <c r="A348" s="0" t="n">
        <v>34.6</v>
      </c>
      <c r="B348" s="0" t="n">
        <v>0.0874768687425201</v>
      </c>
      <c r="C348" s="0" t="n">
        <v>0.000605636622537829</v>
      </c>
      <c r="D348" s="0" t="n">
        <v>0.627642799260313</v>
      </c>
      <c r="E348" s="0" t="n">
        <v>0.568290992474007</v>
      </c>
      <c r="F348" s="0" t="n">
        <v>0.489122273793379</v>
      </c>
      <c r="G348" s="0" t="n">
        <v>0.458224198731331</v>
      </c>
    </row>
    <row r="349" customFormat="false" ht="13.1" hidden="false" customHeight="false" outlineLevel="0" collapsed="false">
      <c r="A349" s="0" t="n">
        <v>34.7</v>
      </c>
      <c r="B349" s="0" t="n">
        <v>0.449922207411212</v>
      </c>
      <c r="C349" s="0" t="n">
        <v>3.23180645943981E-005</v>
      </c>
      <c r="D349" s="0" t="n">
        <v>0.587575814613716</v>
      </c>
      <c r="E349" s="0" t="n">
        <v>0.133001208256932</v>
      </c>
      <c r="F349" s="0" t="n">
        <v>0.152613184148614</v>
      </c>
      <c r="G349" s="0" t="n">
        <v>0.390391900187034</v>
      </c>
    </row>
    <row r="350" customFormat="false" ht="13.1" hidden="false" customHeight="false" outlineLevel="0" collapsed="false">
      <c r="A350" s="0" t="n">
        <v>34.8</v>
      </c>
      <c r="B350" s="0" t="n">
        <v>0.273461307520274</v>
      </c>
      <c r="C350" s="0" t="n">
        <v>7.8906497365141E-005</v>
      </c>
      <c r="D350" s="0" t="n">
        <v>0.305567965076994</v>
      </c>
      <c r="E350" s="0" t="n">
        <v>0.622251903352168</v>
      </c>
      <c r="F350" s="0" t="n">
        <v>0.329856067985116</v>
      </c>
      <c r="G350" s="0" t="n">
        <v>0.282506882738048</v>
      </c>
    </row>
    <row r="351" customFormat="false" ht="13.1" hidden="false" customHeight="false" outlineLevel="0" collapsed="false">
      <c r="A351" s="0" t="n">
        <v>34.9</v>
      </c>
      <c r="B351" s="0" t="n">
        <v>0.220769340950139</v>
      </c>
      <c r="C351" s="0" t="n">
        <v>0.000114655350517775</v>
      </c>
      <c r="D351" s="0" t="n">
        <v>0.558881682647477</v>
      </c>
      <c r="E351" s="0" t="n">
        <v>0.413677704082122</v>
      </c>
      <c r="F351" s="0" t="n">
        <v>0.106444848021971</v>
      </c>
      <c r="G351" s="0" t="n">
        <v>0.264626548816987</v>
      </c>
    </row>
    <row r="352" customFormat="false" ht="13.1" hidden="false" customHeight="false" outlineLevel="0" collapsed="false">
      <c r="A352" s="0" t="n">
        <v>35</v>
      </c>
      <c r="B352" s="0" t="n">
        <v>0.300911654831489</v>
      </c>
      <c r="C352" s="0" t="n">
        <v>0.000755944444496445</v>
      </c>
      <c r="D352" s="0" t="n">
        <v>0.577701568314941</v>
      </c>
      <c r="E352" s="0" t="n">
        <v>0.445202383908005</v>
      </c>
      <c r="F352" s="0" t="n">
        <v>0.483123810809476</v>
      </c>
      <c r="G352" s="0" t="n">
        <v>0.140926370081819</v>
      </c>
    </row>
    <row r="353" customFormat="false" ht="13.1" hidden="false" customHeight="false" outlineLevel="0" collapsed="false">
      <c r="A353" s="0" t="n">
        <v>35.1</v>
      </c>
      <c r="B353" s="0" t="n">
        <v>0.0817973597345624</v>
      </c>
      <c r="C353" s="0" t="n">
        <v>0.000489594660897677</v>
      </c>
      <c r="D353" s="0" t="n">
        <v>0.880226413260374</v>
      </c>
      <c r="E353" s="0" t="n">
        <v>0.0853290164982046</v>
      </c>
      <c r="F353" s="0" t="n">
        <v>0.117427076455139</v>
      </c>
      <c r="G353" s="0" t="n">
        <v>0.0401625175635387</v>
      </c>
    </row>
    <row r="354" customFormat="false" ht="13.1" hidden="false" customHeight="false" outlineLevel="0" collapsed="false">
      <c r="A354" s="0" t="n">
        <v>35.2</v>
      </c>
      <c r="B354" s="0" t="n">
        <v>0.271093752520342</v>
      </c>
      <c r="C354" s="0" t="n">
        <v>0.000758313827912951</v>
      </c>
      <c r="D354" s="0" t="n">
        <v>0.5248718308805</v>
      </c>
      <c r="E354" s="0" t="n">
        <v>0.350776192392842</v>
      </c>
      <c r="F354" s="0" t="n">
        <v>0.506795262532287</v>
      </c>
      <c r="G354" s="0" t="n">
        <v>0.205898983091931</v>
      </c>
    </row>
    <row r="355" customFormat="false" ht="13.1" hidden="false" customHeight="false" outlineLevel="0" collapsed="false">
      <c r="A355" s="0" t="n">
        <v>35.3</v>
      </c>
      <c r="B355" s="0" t="n">
        <v>0.289540511394984</v>
      </c>
      <c r="C355" s="0" t="n">
        <v>0.000209195929941563</v>
      </c>
      <c r="D355" s="0" t="n">
        <v>0.324397679444301</v>
      </c>
      <c r="E355" s="0" t="n">
        <v>0.703555417326622</v>
      </c>
      <c r="F355" s="0" t="n">
        <v>0.140993005544123</v>
      </c>
      <c r="G355" s="0" t="n">
        <v>0.142868395218194</v>
      </c>
    </row>
    <row r="356" customFormat="false" ht="13.1" hidden="false" customHeight="false" outlineLevel="0" collapsed="false">
      <c r="A356" s="0" t="n">
        <v>35.4</v>
      </c>
      <c r="B356" s="0" t="n">
        <v>0.141857553791106</v>
      </c>
      <c r="C356" s="0" t="n">
        <v>0.000229912842233267</v>
      </c>
      <c r="D356" s="0" t="n">
        <v>0.0826612851615656</v>
      </c>
      <c r="E356" s="0" t="n">
        <v>0.31305737875136</v>
      </c>
      <c r="F356" s="0" t="n">
        <v>0.0228400788711621</v>
      </c>
      <c r="G356" s="0" t="n">
        <v>0.443407612602591</v>
      </c>
    </row>
    <row r="357" customFormat="false" ht="13.1" hidden="false" customHeight="false" outlineLevel="0" collapsed="false">
      <c r="A357" s="0" t="n">
        <v>35.5</v>
      </c>
      <c r="B357" s="0" t="n">
        <v>0.445058822535412</v>
      </c>
      <c r="C357" s="0" t="n">
        <v>0.000221319585517834</v>
      </c>
      <c r="D357" s="0" t="n">
        <v>0.670823390108659</v>
      </c>
      <c r="E357" s="0" t="n">
        <v>0.301773604385345</v>
      </c>
      <c r="F357" s="0" t="n">
        <v>0.43383347282559</v>
      </c>
      <c r="G357" s="0" t="n">
        <v>0.0389161495883381</v>
      </c>
    </row>
    <row r="358" customFormat="false" ht="13.1" hidden="false" customHeight="false" outlineLevel="0" collapsed="false">
      <c r="A358" s="0" t="n">
        <v>35.6</v>
      </c>
      <c r="B358" s="0" t="n">
        <v>0.440432963905446</v>
      </c>
      <c r="C358" s="0" t="n">
        <v>0.00043490375540273</v>
      </c>
      <c r="D358" s="0" t="n">
        <v>0.120830748189108</v>
      </c>
      <c r="E358" s="0" t="n">
        <v>0.414582920071934</v>
      </c>
      <c r="F358" s="0" t="n">
        <v>0.434999887906519</v>
      </c>
      <c r="G358" s="0" t="n">
        <v>0.164330901262641</v>
      </c>
    </row>
    <row r="359" customFormat="false" ht="13.1" hidden="false" customHeight="false" outlineLevel="0" collapsed="false">
      <c r="A359" s="0" t="n">
        <v>35.7</v>
      </c>
      <c r="B359" s="0" t="n">
        <v>0.489300771438407</v>
      </c>
      <c r="C359" s="0" t="n">
        <v>0.000572494151558159</v>
      </c>
      <c r="D359" s="0" t="n">
        <v>0.746219346218332</v>
      </c>
      <c r="E359" s="0" t="n">
        <v>0.734210960864291</v>
      </c>
      <c r="F359" s="0" t="n">
        <v>0.0654770887027177</v>
      </c>
      <c r="G359" s="0" t="n">
        <v>0.317058361951161</v>
      </c>
    </row>
    <row r="360" customFormat="false" ht="13.1" hidden="false" customHeight="false" outlineLevel="0" collapsed="false">
      <c r="A360" s="0" t="n">
        <v>35.8</v>
      </c>
      <c r="B360" s="0" t="n">
        <v>0.107744966607718</v>
      </c>
      <c r="C360" s="0" t="n">
        <v>0.000726068919953751</v>
      </c>
      <c r="D360" s="0" t="n">
        <v>0.405523299198829</v>
      </c>
      <c r="E360" s="0" t="n">
        <v>0.474238594471894</v>
      </c>
      <c r="F360" s="0" t="n">
        <v>0.670370768508171</v>
      </c>
      <c r="G360" s="0" t="n">
        <v>0.326827512007021</v>
      </c>
    </row>
    <row r="361" customFormat="false" ht="13.1" hidden="false" customHeight="false" outlineLevel="0" collapsed="false">
      <c r="A361" s="0" t="n">
        <v>35.9</v>
      </c>
      <c r="B361" s="0" t="n">
        <v>0.31746889258264</v>
      </c>
      <c r="C361" s="0" t="n">
        <v>0.000413661170780054</v>
      </c>
      <c r="D361" s="0" t="n">
        <v>0.837574938273532</v>
      </c>
      <c r="E361" s="0" t="n">
        <v>0.72744268041645</v>
      </c>
      <c r="F361" s="0" t="n">
        <v>0.0540731112338103</v>
      </c>
      <c r="G361" s="0" t="n">
        <v>0.246721407232524</v>
      </c>
    </row>
    <row r="362" customFormat="false" ht="13.1" hidden="false" customHeight="false" outlineLevel="0" collapsed="false">
      <c r="A362" s="0" t="n">
        <v>36</v>
      </c>
      <c r="B362" s="0" t="n">
        <v>0.473485889156925</v>
      </c>
      <c r="C362" s="0" t="n">
        <v>0.000686353098971531</v>
      </c>
      <c r="D362" s="0" t="n">
        <v>0.167448617954741</v>
      </c>
      <c r="E362" s="0" t="n">
        <v>0.737637915829697</v>
      </c>
      <c r="F362" s="0" t="n">
        <v>0.249004825497483</v>
      </c>
      <c r="G362" s="0" t="n">
        <v>0.395428782544106</v>
      </c>
    </row>
    <row r="363" customFormat="false" ht="13.1" hidden="false" customHeight="false" outlineLevel="0" collapsed="false">
      <c r="A363" s="0" t="n">
        <v>36.1</v>
      </c>
      <c r="B363" s="0" t="n">
        <v>0.205471574951931</v>
      </c>
      <c r="C363" s="0" t="n">
        <v>0.000599005575599583</v>
      </c>
      <c r="D363" s="0" t="n">
        <v>0.11284779820027</v>
      </c>
      <c r="E363" s="0" t="n">
        <v>0.551504894893647</v>
      </c>
      <c r="F363" s="0" t="n">
        <v>0.290290289259602</v>
      </c>
      <c r="G363" s="0" t="n">
        <v>0.120569073384364</v>
      </c>
    </row>
    <row r="364" customFormat="false" ht="13.1" hidden="false" customHeight="false" outlineLevel="0" collapsed="false">
      <c r="A364" s="0" t="n">
        <v>36.2</v>
      </c>
      <c r="B364" s="0" t="n">
        <v>0.083368299072851</v>
      </c>
      <c r="C364" s="0" t="n">
        <v>0.000383635402762003</v>
      </c>
      <c r="D364" s="0" t="n">
        <v>0.897400778778604</v>
      </c>
      <c r="E364" s="0" t="n">
        <v>0.290571733929991</v>
      </c>
      <c r="F364" s="0" t="n">
        <v>0.598061955777142</v>
      </c>
      <c r="G364" s="0" t="n">
        <v>0.332013294113362</v>
      </c>
    </row>
    <row r="365" customFormat="false" ht="13.1" hidden="false" customHeight="false" outlineLevel="0" collapsed="false">
      <c r="A365" s="0" t="n">
        <v>36.3</v>
      </c>
      <c r="B365" s="0" t="n">
        <v>0.323517433630439</v>
      </c>
      <c r="C365" s="0" t="n">
        <v>0.000785328157514894</v>
      </c>
      <c r="D365" s="0" t="n">
        <v>0.184689994118064</v>
      </c>
      <c r="E365" s="0" t="n">
        <v>0.0226360461994369</v>
      </c>
      <c r="F365" s="0" t="n">
        <v>0.0487159481275498</v>
      </c>
      <c r="G365" s="0" t="n">
        <v>0.34617131723268</v>
      </c>
    </row>
    <row r="366" customFormat="false" ht="13.1" hidden="false" customHeight="false" outlineLevel="0" collapsed="false">
      <c r="A366" s="0" t="n">
        <v>36.4</v>
      </c>
      <c r="B366" s="0" t="n">
        <v>0.166535495416214</v>
      </c>
      <c r="C366" s="0" t="n">
        <v>0.000869646790074232</v>
      </c>
      <c r="D366" s="0" t="n">
        <v>0.644575091023808</v>
      </c>
      <c r="E366" s="0" t="n">
        <v>0.795705168207596</v>
      </c>
      <c r="F366" s="0" t="n">
        <v>0.587483010255377</v>
      </c>
      <c r="G366" s="0" t="n">
        <v>0.0427455897472719</v>
      </c>
    </row>
    <row r="367" customFormat="false" ht="13.1" hidden="false" customHeight="false" outlineLevel="0" collapsed="false">
      <c r="A367" s="0" t="n">
        <v>36.5</v>
      </c>
      <c r="B367" s="0" t="n">
        <v>0.160925531009944</v>
      </c>
      <c r="C367" s="0" t="n">
        <v>0.000670482457040283</v>
      </c>
      <c r="D367" s="0" t="n">
        <v>0.731836094548878</v>
      </c>
      <c r="E367" s="0" t="n">
        <v>0.0336410060942571</v>
      </c>
      <c r="F367" s="0" t="n">
        <v>0.309078436416047</v>
      </c>
      <c r="G367" s="0" t="n">
        <v>0.326692346506407</v>
      </c>
    </row>
    <row r="368" customFormat="false" ht="13.1" hidden="false" customHeight="false" outlineLevel="0" collapsed="false">
      <c r="A368" s="0" t="n">
        <v>36.6</v>
      </c>
      <c r="B368" s="0" t="n">
        <v>0.427114766220172</v>
      </c>
      <c r="C368" s="0" t="n">
        <v>9.44427772005769E-005</v>
      </c>
      <c r="D368" s="0" t="n">
        <v>0.965607020577112</v>
      </c>
      <c r="E368" s="0" t="n">
        <v>0.0625882603089658</v>
      </c>
      <c r="F368" s="0" t="n">
        <v>0.0618733653167962</v>
      </c>
      <c r="G368" s="0" t="n">
        <v>0.382190559887543</v>
      </c>
    </row>
    <row r="369" customFormat="false" ht="13.1" hidden="false" customHeight="false" outlineLevel="0" collapsed="false">
      <c r="A369" s="0" t="n">
        <v>36.7</v>
      </c>
      <c r="B369" s="0" t="n">
        <v>0.307754568209374</v>
      </c>
      <c r="C369" s="0" t="n">
        <v>0.000350672326567372</v>
      </c>
      <c r="D369" s="0" t="n">
        <v>0.467755007785512</v>
      </c>
      <c r="E369" s="0" t="n">
        <v>0.511444573943601</v>
      </c>
      <c r="F369" s="0" t="n">
        <v>0.399321218696183</v>
      </c>
      <c r="G369" s="0" t="n">
        <v>0.208538174318821</v>
      </c>
    </row>
    <row r="370" customFormat="false" ht="13.1" hidden="false" customHeight="false" outlineLevel="0" collapsed="false">
      <c r="A370" s="0" t="n">
        <v>36.8</v>
      </c>
      <c r="B370" s="0" t="n">
        <v>0.465292065926343</v>
      </c>
      <c r="C370" s="0" t="n">
        <v>0.00062205284800687</v>
      </c>
      <c r="D370" s="0" t="n">
        <v>0.621668147612276</v>
      </c>
      <c r="E370" s="0" t="n">
        <v>0.485171632389386</v>
      </c>
      <c r="F370" s="0" t="n">
        <v>0.116672353071243</v>
      </c>
      <c r="G370" s="0" t="n">
        <v>0.422301852356629</v>
      </c>
    </row>
    <row r="371" customFormat="false" ht="13.1" hidden="false" customHeight="false" outlineLevel="0" collapsed="false">
      <c r="A371" s="0" t="n">
        <v>36.9</v>
      </c>
      <c r="B371" s="0" t="n">
        <v>0.491127555667248</v>
      </c>
      <c r="C371" s="0" t="n">
        <v>0.000304758296686817</v>
      </c>
      <c r="D371" s="0" t="n">
        <v>0.894598657318981</v>
      </c>
      <c r="E371" s="0" t="n">
        <v>0.383451346858936</v>
      </c>
      <c r="F371" s="0" t="n">
        <v>0.677981633192597</v>
      </c>
      <c r="G371" s="0" t="n">
        <v>0.306791610820283</v>
      </c>
    </row>
    <row r="372" customFormat="false" ht="13.1" hidden="false" customHeight="false" outlineLevel="0" collapsed="false">
      <c r="A372" s="0" t="n">
        <v>37</v>
      </c>
      <c r="B372" s="0" t="n">
        <v>0.325195632288812</v>
      </c>
      <c r="C372" s="0" t="n">
        <v>0.00065399386826891</v>
      </c>
      <c r="D372" s="0" t="n">
        <v>0.854897530727785</v>
      </c>
      <c r="E372" s="0" t="n">
        <v>0.757745898184583</v>
      </c>
      <c r="F372" s="0" t="n">
        <v>0.0777972691679865</v>
      </c>
      <c r="G372" s="0" t="n">
        <v>0.119463084194831</v>
      </c>
    </row>
    <row r="373" customFormat="false" ht="13.1" hidden="false" customHeight="false" outlineLevel="0" collapsed="false">
      <c r="A373" s="0" t="n">
        <v>37.1</v>
      </c>
      <c r="B373" s="0" t="n">
        <v>0.414824213976427</v>
      </c>
      <c r="C373" s="0" t="n">
        <v>0.000394248578491281</v>
      </c>
      <c r="D373" s="0" t="n">
        <v>0.0638940421144389</v>
      </c>
      <c r="E373" s="0" t="n">
        <v>0.721985330663873</v>
      </c>
      <c r="F373" s="0" t="n">
        <v>0.507648300291314</v>
      </c>
      <c r="G373" s="0" t="n">
        <v>0.105373206271544</v>
      </c>
    </row>
    <row r="374" customFormat="false" ht="13.1" hidden="false" customHeight="false" outlineLevel="0" collapsed="false">
      <c r="A374" s="0" t="n">
        <v>37.2</v>
      </c>
      <c r="B374" s="0" t="n">
        <v>0.100207506996868</v>
      </c>
      <c r="C374" s="0" t="n">
        <v>0.000154101436741092</v>
      </c>
      <c r="D374" s="0" t="n">
        <v>0.50503224933439</v>
      </c>
      <c r="E374" s="0" t="n">
        <v>0.654524862346573</v>
      </c>
      <c r="F374" s="0" t="n">
        <v>0.334338284194803</v>
      </c>
      <c r="G374" s="0" t="n">
        <v>0.0881874631621326</v>
      </c>
    </row>
    <row r="375" customFormat="false" ht="13.1" hidden="false" customHeight="false" outlineLevel="0" collapsed="false">
      <c r="A375" s="0" t="n">
        <v>37.3</v>
      </c>
      <c r="B375" s="0" t="n">
        <v>0.369644631062814</v>
      </c>
      <c r="C375" s="0" t="n">
        <v>0.000649298803426019</v>
      </c>
      <c r="D375" s="0" t="n">
        <v>0.502910877569016</v>
      </c>
      <c r="E375" s="0" t="n">
        <v>0.374916261789989</v>
      </c>
      <c r="F375" s="0" t="n">
        <v>0.456698469484225</v>
      </c>
      <c r="G375" s="0" t="n">
        <v>0.0457249553394321</v>
      </c>
    </row>
    <row r="376" customFormat="false" ht="13.1" hidden="false" customHeight="false" outlineLevel="0" collapsed="false">
      <c r="A376" s="0" t="n">
        <v>37.4</v>
      </c>
      <c r="B376" s="0" t="n">
        <v>0.264313199343887</v>
      </c>
      <c r="C376" s="0" t="n">
        <v>0.000276898209859394</v>
      </c>
      <c r="D376" s="0" t="n">
        <v>0.324093473263937</v>
      </c>
      <c r="E376" s="0" t="n">
        <v>0.330045096323539</v>
      </c>
      <c r="F376" s="0" t="n">
        <v>0.234562569310538</v>
      </c>
      <c r="G376" s="0" t="n">
        <v>0.481248798619383</v>
      </c>
    </row>
    <row r="377" customFormat="false" ht="13.1" hidden="false" customHeight="false" outlineLevel="0" collapsed="false">
      <c r="A377" s="0" t="n">
        <v>37.5</v>
      </c>
      <c r="B377" s="0" t="n">
        <v>0.383365860775554</v>
      </c>
      <c r="C377" s="0" t="n">
        <v>0.000917076429812389</v>
      </c>
      <c r="D377" s="0" t="n">
        <v>0.906380391403093</v>
      </c>
      <c r="E377" s="0" t="n">
        <v>0.617883391752251</v>
      </c>
      <c r="F377" s="0" t="n">
        <v>0.297062004738546</v>
      </c>
      <c r="G377" s="0" t="n">
        <v>0.28317843427277</v>
      </c>
    </row>
    <row r="378" customFormat="false" ht="13.1" hidden="false" customHeight="false" outlineLevel="0" collapsed="false">
      <c r="A378" s="0" t="n">
        <v>37.6</v>
      </c>
      <c r="B378" s="0" t="n">
        <v>0.0232554192789731</v>
      </c>
      <c r="C378" s="0" t="n">
        <v>0.000637721010349527</v>
      </c>
      <c r="D378" s="0" t="n">
        <v>0.396761149812028</v>
      </c>
      <c r="E378" s="0" t="n">
        <v>0.626191352983962</v>
      </c>
      <c r="F378" s="0" t="n">
        <v>0.691838233930638</v>
      </c>
      <c r="G378" s="0" t="n">
        <v>0.485601387067192</v>
      </c>
    </row>
    <row r="379" customFormat="false" ht="13.1" hidden="false" customHeight="false" outlineLevel="0" collapsed="false">
      <c r="A379" s="0" t="n">
        <v>37.7</v>
      </c>
      <c r="B379" s="0" t="n">
        <v>0.458568310695555</v>
      </c>
      <c r="C379" s="0" t="n">
        <v>0.000961127570816955</v>
      </c>
      <c r="D379" s="0" t="n">
        <v>0.805985615155801</v>
      </c>
      <c r="E379" s="0" t="n">
        <v>0.660924165425854</v>
      </c>
      <c r="F379" s="0" t="n">
        <v>0.175370109823627</v>
      </c>
      <c r="G379" s="0" t="n">
        <v>0.00122641002401758</v>
      </c>
    </row>
    <row r="380" customFormat="false" ht="13.1" hidden="false" customHeight="false" outlineLevel="0" collapsed="false">
      <c r="A380" s="0" t="n">
        <v>37.8</v>
      </c>
      <c r="B380" s="0" t="n">
        <v>0.00651251758175686</v>
      </c>
      <c r="C380" s="0" t="n">
        <v>0.000995574916782218</v>
      </c>
      <c r="D380" s="0" t="n">
        <v>0.0673677820711553</v>
      </c>
      <c r="E380" s="0" t="n">
        <v>0.138010493072363</v>
      </c>
      <c r="F380" s="0" t="n">
        <v>0.236696203034992</v>
      </c>
      <c r="G380" s="0" t="n">
        <v>0.125551974010662</v>
      </c>
    </row>
    <row r="381" customFormat="false" ht="13.1" hidden="false" customHeight="false" outlineLevel="0" collapsed="false">
      <c r="A381" s="0" t="n">
        <v>37.9</v>
      </c>
      <c r="B381" s="0" t="n">
        <v>0.0592714465054945</v>
      </c>
      <c r="C381" s="0" t="n">
        <v>0.000194303571023696</v>
      </c>
      <c r="D381" s="0" t="n">
        <v>0.384549596909427</v>
      </c>
      <c r="E381" s="0" t="n">
        <v>0.40809649621491</v>
      </c>
      <c r="F381" s="0" t="n">
        <v>0.44216406303126</v>
      </c>
      <c r="G381" s="0" t="n">
        <v>0.126948209282079</v>
      </c>
    </row>
    <row r="382" customFormat="false" ht="13.1" hidden="false" customHeight="false" outlineLevel="0" collapsed="false">
      <c r="A382" s="0" t="n">
        <v>38</v>
      </c>
      <c r="B382" s="0" t="n">
        <v>0.427883907668008</v>
      </c>
      <c r="C382" s="0" t="n">
        <v>0.00077403946742479</v>
      </c>
      <c r="D382" s="0" t="n">
        <v>0.414094542739532</v>
      </c>
      <c r="E382" s="0" t="n">
        <v>0.76985272575847</v>
      </c>
      <c r="F382" s="0" t="n">
        <v>0.503367530629267</v>
      </c>
      <c r="G382" s="0" t="n">
        <v>0.0780273281033989</v>
      </c>
    </row>
    <row r="383" customFormat="false" ht="13.1" hidden="false" customHeight="false" outlineLevel="0" collapsed="false">
      <c r="A383" s="0" t="n">
        <v>38.1</v>
      </c>
      <c r="B383" s="0" t="n">
        <v>0.215022657707694</v>
      </c>
      <c r="C383" s="0" t="n">
        <v>0.000256106010227878</v>
      </c>
      <c r="D383" s="0" t="n">
        <v>0.738341428186822</v>
      </c>
      <c r="E383" s="0" t="n">
        <v>0.167102059072701</v>
      </c>
      <c r="F383" s="0" t="n">
        <v>0.153655215478232</v>
      </c>
      <c r="G383" s="0" t="n">
        <v>0.137100954639721</v>
      </c>
    </row>
    <row r="384" customFormat="false" ht="13.1" hidden="false" customHeight="false" outlineLevel="0" collapsed="false">
      <c r="A384" s="0" t="n">
        <v>38.2</v>
      </c>
      <c r="B384" s="0" t="n">
        <v>0.261825172850707</v>
      </c>
      <c r="C384" s="0" t="n">
        <v>0.000766672115179143</v>
      </c>
      <c r="D384" s="0" t="n">
        <v>0.641580093109981</v>
      </c>
      <c r="E384" s="0" t="n">
        <v>0.0232233493609384</v>
      </c>
      <c r="F384" s="0" t="n">
        <v>0.137831834222981</v>
      </c>
      <c r="G384" s="0" t="n">
        <v>0.197903272836767</v>
      </c>
    </row>
    <row r="385" customFormat="false" ht="13.1" hidden="false" customHeight="false" outlineLevel="0" collapsed="false">
      <c r="A385" s="0" t="n">
        <v>38.3</v>
      </c>
      <c r="B385" s="0" t="n">
        <v>0.34883608135471</v>
      </c>
      <c r="C385" s="0" t="n">
        <v>0.000916318007967122</v>
      </c>
      <c r="D385" s="0" t="n">
        <v>0.343885558485283</v>
      </c>
      <c r="E385" s="0" t="n">
        <v>0.363162832103777</v>
      </c>
      <c r="F385" s="0" t="n">
        <v>0.486830474799042</v>
      </c>
      <c r="G385" s="0" t="n">
        <v>0.350605455849859</v>
      </c>
    </row>
    <row r="386" customFormat="false" ht="13.1" hidden="false" customHeight="false" outlineLevel="0" collapsed="false">
      <c r="A386" s="0" t="n">
        <v>38.4</v>
      </c>
      <c r="B386" s="0" t="n">
        <v>0.346759234425218</v>
      </c>
      <c r="C386" s="0" t="n">
        <v>0.000543917989225846</v>
      </c>
      <c r="D386" s="0" t="n">
        <v>0.133253718303623</v>
      </c>
      <c r="E386" s="0" t="n">
        <v>0.837194945376854</v>
      </c>
      <c r="F386" s="0" t="n">
        <v>0.416891716867022</v>
      </c>
      <c r="G386" s="0" t="n">
        <v>0.44140891440922</v>
      </c>
    </row>
    <row r="387" customFormat="false" ht="13.1" hidden="false" customHeight="false" outlineLevel="0" collapsed="false">
      <c r="A387" s="0" t="n">
        <v>38.5</v>
      </c>
      <c r="B387" s="0" t="n">
        <v>0.134157585868038</v>
      </c>
      <c r="C387" s="0" t="n">
        <v>0.000318957087817124</v>
      </c>
      <c r="D387" s="0" t="n">
        <v>0.73886793928238</v>
      </c>
      <c r="E387" s="0" t="n">
        <v>0.756613596688579</v>
      </c>
      <c r="F387" s="0" t="n">
        <v>0.283297199529654</v>
      </c>
      <c r="G387" s="0" t="n">
        <v>0.476128904639738</v>
      </c>
    </row>
    <row r="388" customFormat="false" ht="13.1" hidden="false" customHeight="false" outlineLevel="0" collapsed="false">
      <c r="A388" s="0" t="n">
        <v>38.6</v>
      </c>
      <c r="B388" s="0" t="n">
        <v>0.00591219967255152</v>
      </c>
      <c r="C388" s="0" t="n">
        <v>0.000785242710097647</v>
      </c>
      <c r="D388" s="0" t="n">
        <v>0.717743451499411</v>
      </c>
      <c r="E388" s="0" t="n">
        <v>0.647083692599706</v>
      </c>
      <c r="F388" s="0" t="n">
        <v>0.0425954101086493</v>
      </c>
      <c r="G388" s="0" t="n">
        <v>0.205098564726205</v>
      </c>
    </row>
    <row r="389" customFormat="false" ht="13.1" hidden="false" customHeight="false" outlineLevel="0" collapsed="false">
      <c r="A389" s="0" t="n">
        <v>38.7</v>
      </c>
      <c r="B389" s="0" t="n">
        <v>0.0318918624506538</v>
      </c>
      <c r="C389" s="0" t="n">
        <v>0.000280532333197736</v>
      </c>
      <c r="D389" s="0" t="n">
        <v>0.813068409300463</v>
      </c>
      <c r="E389" s="0" t="n">
        <v>0.429352913359029</v>
      </c>
      <c r="F389" s="0" t="n">
        <v>0.36726076062036</v>
      </c>
      <c r="G389" s="0" t="n">
        <v>0.0789074376285119</v>
      </c>
    </row>
    <row r="390" customFormat="false" ht="13.1" hidden="false" customHeight="false" outlineLevel="0" collapsed="false">
      <c r="A390" s="0" t="n">
        <v>38.8</v>
      </c>
      <c r="B390" s="0" t="n">
        <v>0.114983711558542</v>
      </c>
      <c r="C390" s="0" t="n">
        <v>0.00046886987114794</v>
      </c>
      <c r="D390" s="0" t="n">
        <v>0.564361886698035</v>
      </c>
      <c r="E390" s="0" t="n">
        <v>0.187019668806981</v>
      </c>
      <c r="F390" s="0" t="n">
        <v>0.364429323967085</v>
      </c>
      <c r="G390" s="0" t="n">
        <v>0.0787119326093761</v>
      </c>
    </row>
    <row r="391" customFormat="false" ht="13.1" hidden="false" customHeight="false" outlineLevel="0" collapsed="false">
      <c r="A391" s="0" t="n">
        <v>38.9</v>
      </c>
      <c r="B391" s="0" t="n">
        <v>0.420463726732746</v>
      </c>
      <c r="C391" s="0" t="n">
        <v>0.000387091521526874</v>
      </c>
      <c r="D391" s="0" t="n">
        <v>0.304773725761319</v>
      </c>
      <c r="E391" s="0" t="n">
        <v>0.489674252426952</v>
      </c>
      <c r="F391" s="0" t="n">
        <v>0.521142167916727</v>
      </c>
      <c r="G391" s="0" t="n">
        <v>0.314108923669013</v>
      </c>
    </row>
    <row r="392" customFormat="false" ht="13.1" hidden="false" customHeight="false" outlineLevel="0" collapsed="false">
      <c r="A392" s="0" t="n">
        <v>39</v>
      </c>
      <c r="B392" s="0" t="n">
        <v>0.224476058824857</v>
      </c>
      <c r="C392" s="0" t="n">
        <v>0.000533387802588571</v>
      </c>
      <c r="D392" s="0" t="n">
        <v>0.133252039075117</v>
      </c>
      <c r="E392" s="0" t="n">
        <v>0.573738370202878</v>
      </c>
      <c r="F392" s="0" t="n">
        <v>0.256611795371372</v>
      </c>
      <c r="G392" s="0" t="n">
        <v>0.222220394452572</v>
      </c>
    </row>
    <row r="393" customFormat="false" ht="13.1" hidden="false" customHeight="false" outlineLevel="0" collapsed="false">
      <c r="A393" s="0" t="n">
        <v>39.1</v>
      </c>
      <c r="B393" s="0" t="n">
        <v>0.295322103054198</v>
      </c>
      <c r="C393" s="0" t="n">
        <v>0.000929031546294219</v>
      </c>
      <c r="D393" s="0" t="n">
        <v>0.77556512073943</v>
      </c>
      <c r="E393" s="0" t="n">
        <v>0.566945609333265</v>
      </c>
      <c r="F393" s="0" t="n">
        <v>0.0663975312262946</v>
      </c>
      <c r="G393" s="0" t="n">
        <v>0.0722656153859225</v>
      </c>
    </row>
    <row r="394" customFormat="false" ht="13.1" hidden="false" customHeight="false" outlineLevel="0" collapsed="false">
      <c r="A394" s="0" t="n">
        <v>39.2</v>
      </c>
      <c r="B394" s="0" t="n">
        <v>0.318635088921687</v>
      </c>
      <c r="C394" s="0" t="n">
        <v>0.00024993416143223</v>
      </c>
      <c r="D394" s="0" t="n">
        <v>0.659745657734781</v>
      </c>
      <c r="E394" s="0" t="n">
        <v>0.525197411968231</v>
      </c>
      <c r="F394" s="0" t="n">
        <v>0.299749256469654</v>
      </c>
      <c r="G394" s="0" t="n">
        <v>0.47887576327506</v>
      </c>
    </row>
    <row r="395" customFormat="false" ht="13.1" hidden="false" customHeight="false" outlineLevel="0" collapsed="false">
      <c r="A395" s="0" t="n">
        <v>39.3</v>
      </c>
      <c r="B395" s="0" t="n">
        <v>0.0121243194613145</v>
      </c>
      <c r="C395" s="0" t="n">
        <v>0.000668618786110108</v>
      </c>
      <c r="D395" s="0" t="n">
        <v>0.341287049166412</v>
      </c>
      <c r="E395" s="0" t="n">
        <v>0.0617125561817738</v>
      </c>
      <c r="F395" s="0" t="n">
        <v>0.34046548173068</v>
      </c>
      <c r="G395" s="0" t="n">
        <v>0.0840999371549646</v>
      </c>
    </row>
    <row r="396" customFormat="false" ht="13.1" hidden="false" customHeight="false" outlineLevel="0" collapsed="false">
      <c r="A396" s="0" t="n">
        <v>39.4</v>
      </c>
      <c r="B396" s="0" t="n">
        <v>0.247816308528322</v>
      </c>
      <c r="C396" s="0" t="n">
        <v>0.000104747135267377</v>
      </c>
      <c r="D396" s="0" t="n">
        <v>0.495900902711358</v>
      </c>
      <c r="E396" s="0" t="n">
        <v>0.387848149642787</v>
      </c>
      <c r="F396" s="0" t="n">
        <v>0.350671100827662</v>
      </c>
      <c r="G396" s="0" t="n">
        <v>0.085775731309725</v>
      </c>
    </row>
    <row r="397" customFormat="false" ht="13.1" hidden="false" customHeight="false" outlineLevel="0" collapsed="false">
      <c r="A397" s="0" t="n">
        <v>39.5</v>
      </c>
      <c r="B397" s="0" t="n">
        <v>0.200582650138493</v>
      </c>
      <c r="C397" s="0" t="n">
        <v>0.000835913076893761</v>
      </c>
      <c r="D397" s="0" t="n">
        <v>0.0608765006459391</v>
      </c>
      <c r="E397" s="0" t="n">
        <v>0.0595578679741706</v>
      </c>
      <c r="F397" s="0" t="n">
        <v>0.0138419492947933</v>
      </c>
      <c r="G397" s="0" t="n">
        <v>0.313686112932185</v>
      </c>
    </row>
    <row r="398" customFormat="false" ht="13.1" hidden="false" customHeight="false" outlineLevel="0" collapsed="false">
      <c r="A398" s="0" t="n">
        <v>39.6</v>
      </c>
      <c r="B398" s="0" t="n">
        <v>0.451201105648864</v>
      </c>
      <c r="C398" s="0" t="n">
        <v>0.000116222224604921</v>
      </c>
      <c r="D398" s="0" t="n">
        <v>0.236607544497253</v>
      </c>
      <c r="E398" s="0" t="n">
        <v>0.45690626928437</v>
      </c>
      <c r="F398" s="0" t="n">
        <v>0.507246639564798</v>
      </c>
      <c r="G398" s="0" t="n">
        <v>0.390890172624296</v>
      </c>
    </row>
    <row r="399" customFormat="false" ht="13.1" hidden="false" customHeight="false" outlineLevel="0" collapsed="false">
      <c r="A399" s="0" t="n">
        <v>39.7</v>
      </c>
      <c r="B399" s="0" t="n">
        <v>0.02284741605135</v>
      </c>
      <c r="C399" s="0" t="n">
        <v>0.000517517629691287</v>
      </c>
      <c r="D399" s="0" t="n">
        <v>0.916819405611862</v>
      </c>
      <c r="E399" s="0" t="n">
        <v>0.326915706903518</v>
      </c>
      <c r="F399" s="0" t="n">
        <v>0.320456208298707</v>
      </c>
      <c r="G399" s="0" t="n">
        <v>0.416458054341646</v>
      </c>
    </row>
    <row r="400" customFormat="false" ht="13.1" hidden="false" customHeight="false" outlineLevel="0" collapsed="false">
      <c r="A400" s="0" t="n">
        <v>39.8</v>
      </c>
      <c r="B400" s="0" t="n">
        <v>0.00874533200857963</v>
      </c>
      <c r="C400" s="0" t="n">
        <v>0.000397624213095371</v>
      </c>
      <c r="D400" s="0" t="n">
        <v>0.100837579937209</v>
      </c>
      <c r="E400" s="0" t="n">
        <v>0.0122307722804465</v>
      </c>
      <c r="F400" s="0" t="n">
        <v>0.325877187964215</v>
      </c>
      <c r="G400" s="0" t="n">
        <v>0.242498815778138</v>
      </c>
    </row>
    <row r="401" customFormat="false" ht="13.1" hidden="false" customHeight="false" outlineLevel="0" collapsed="false">
      <c r="A401" s="0" t="n">
        <v>39.9</v>
      </c>
      <c r="B401" s="0" t="n">
        <v>0.444276065466518</v>
      </c>
      <c r="C401" s="0" t="n">
        <v>0.000494251729284785</v>
      </c>
      <c r="D401" s="0" t="n">
        <v>0.901415392123778</v>
      </c>
      <c r="E401" s="0" t="n">
        <v>0.109386969340195</v>
      </c>
      <c r="F401" s="0" t="n">
        <v>0.674270081241422</v>
      </c>
      <c r="G401" s="0" t="n">
        <v>0.244778327959591</v>
      </c>
    </row>
    <row r="402" customFormat="false" ht="13.1" hidden="false" customHeight="false" outlineLevel="0" collapsed="false">
      <c r="A402" s="0" t="n">
        <v>40</v>
      </c>
      <c r="B402" s="0" t="n">
        <v>0.0445951977435358</v>
      </c>
      <c r="C402" s="0" t="n">
        <v>0.000991464453681259</v>
      </c>
      <c r="D402" s="0" t="n">
        <v>0.858968253361236</v>
      </c>
      <c r="E402" s="0" t="n">
        <v>0.562717822179079</v>
      </c>
      <c r="F402" s="0" t="n">
        <v>0.491290637780147</v>
      </c>
      <c r="G402" s="0" t="n">
        <v>0.0738219687175372</v>
      </c>
    </row>
    <row r="403" customFormat="false" ht="13.1" hidden="false" customHeight="false" outlineLevel="0" collapsed="false">
      <c r="A403" s="0" t="n">
        <v>40.1</v>
      </c>
      <c r="B403" s="0" t="n">
        <v>0.329647364835239</v>
      </c>
      <c r="C403" s="0" t="n">
        <v>2.52629506007152E-005</v>
      </c>
      <c r="D403" s="0" t="n">
        <v>0.81405333323532</v>
      </c>
      <c r="E403" s="0" t="n">
        <v>0.0633998645040105</v>
      </c>
      <c r="F403" s="0" t="n">
        <v>0.203252070215301</v>
      </c>
      <c r="G403" s="0" t="n">
        <v>0.138903285783263</v>
      </c>
    </row>
    <row r="404" customFormat="false" ht="13.1" hidden="false" customHeight="false" outlineLevel="0" collapsed="false">
      <c r="A404" s="0" t="n">
        <v>40.2</v>
      </c>
      <c r="B404" s="0" t="n">
        <v>0.118133868805745</v>
      </c>
      <c r="C404" s="0" t="n">
        <v>0.000876107109402112</v>
      </c>
      <c r="D404" s="0" t="n">
        <v>0.0315138054640753</v>
      </c>
      <c r="E404" s="0" t="n">
        <v>0.270427797529318</v>
      </c>
      <c r="F404" s="0" t="n">
        <v>0.646013436001554</v>
      </c>
      <c r="G404" s="0" t="n">
        <v>0.397647640380711</v>
      </c>
    </row>
    <row r="405" customFormat="false" ht="13.1" hidden="false" customHeight="false" outlineLevel="0" collapsed="false">
      <c r="A405" s="0" t="n">
        <v>40.3</v>
      </c>
      <c r="B405" s="0" t="n">
        <v>0.056432147806059</v>
      </c>
      <c r="C405" s="0" t="n">
        <v>0.000813488632345563</v>
      </c>
      <c r="D405" s="0" t="n">
        <v>0.613487107966668</v>
      </c>
      <c r="E405" s="0" t="n">
        <v>0.653092908412446</v>
      </c>
      <c r="F405" s="0" t="n">
        <v>0.0333213309079441</v>
      </c>
      <c r="G405" s="0" t="n">
        <v>0.329550443372377</v>
      </c>
    </row>
    <row r="406" customFormat="false" ht="13.1" hidden="false" customHeight="false" outlineLevel="0" collapsed="false">
      <c r="A406" s="0" t="n">
        <v>40.4</v>
      </c>
      <c r="B406" s="0" t="n">
        <v>0.336632663443601</v>
      </c>
      <c r="C406" s="0" t="n">
        <v>0.000961234916895358</v>
      </c>
      <c r="D406" s="0" t="n">
        <v>0.775445831181675</v>
      </c>
      <c r="E406" s="0" t="n">
        <v>0.290831874613581</v>
      </c>
      <c r="F406" s="0" t="n">
        <v>0.0156872280193844</v>
      </c>
      <c r="G406" s="0" t="n">
        <v>0.166779862120057</v>
      </c>
    </row>
    <row r="407" customFormat="false" ht="13.1" hidden="false" customHeight="false" outlineLevel="0" collapsed="false">
      <c r="A407" s="0" t="n">
        <v>40.5</v>
      </c>
      <c r="B407" s="0" t="n">
        <v>0.414334908548663</v>
      </c>
      <c r="C407" s="0" t="n">
        <v>0.000988820891570586</v>
      </c>
      <c r="D407" s="0" t="n">
        <v>0.0688579691298035</v>
      </c>
      <c r="E407" s="0" t="n">
        <v>0.0714359037425872</v>
      </c>
      <c r="F407" s="0" t="n">
        <v>0.318750479543307</v>
      </c>
      <c r="G407" s="0" t="n">
        <v>0.498861219536585</v>
      </c>
    </row>
    <row r="408" customFormat="false" ht="13.1" hidden="false" customHeight="false" outlineLevel="0" collapsed="false">
      <c r="A408" s="0" t="n">
        <v>40.6</v>
      </c>
      <c r="B408" s="0" t="n">
        <v>0.108827854458339</v>
      </c>
      <c r="C408" s="0" t="n">
        <v>5.61177606964678E-005</v>
      </c>
      <c r="D408" s="0" t="n">
        <v>0.421106839158393</v>
      </c>
      <c r="E408" s="0" t="n">
        <v>0.320710087487889</v>
      </c>
      <c r="F408" s="0" t="n">
        <v>0.503134389018527</v>
      </c>
      <c r="G408" s="0" t="n">
        <v>0.312853632460436</v>
      </c>
    </row>
    <row r="409" customFormat="false" ht="13.1" hidden="false" customHeight="false" outlineLevel="0" collapsed="false">
      <c r="A409" s="0" t="n">
        <v>40.7</v>
      </c>
      <c r="B409" s="0" t="n">
        <v>0.0360306507107995</v>
      </c>
      <c r="C409" s="0" t="n">
        <v>0.0009787400731514</v>
      </c>
      <c r="D409" s="0" t="n">
        <v>0.572007404884027</v>
      </c>
      <c r="E409" s="0" t="n">
        <v>0.0216744787455727</v>
      </c>
      <c r="F409" s="0" t="n">
        <v>0.384320213589389</v>
      </c>
      <c r="G409" s="0" t="n">
        <v>0.0546251131167463</v>
      </c>
    </row>
    <row r="410" customFormat="false" ht="13.1" hidden="false" customHeight="false" outlineLevel="0" collapsed="false">
      <c r="A410" s="0" t="n">
        <v>40.8</v>
      </c>
      <c r="B410" s="0" t="n">
        <v>0.219126168304919</v>
      </c>
      <c r="C410" s="0" t="n">
        <v>0.00096738941518058</v>
      </c>
      <c r="D410" s="0" t="n">
        <v>0.454138519022791</v>
      </c>
      <c r="E410" s="0" t="n">
        <v>0.399832146941585</v>
      </c>
      <c r="F410" s="0" t="n">
        <v>0.141264569304065</v>
      </c>
      <c r="G410" s="0" t="n">
        <v>0.0851869780310026</v>
      </c>
    </row>
    <row r="411" customFormat="false" ht="13.1" hidden="false" customHeight="false" outlineLevel="0" collapsed="false">
      <c r="A411" s="0" t="n">
        <v>40.9</v>
      </c>
      <c r="B411" s="0" t="n">
        <v>0.357835988591109</v>
      </c>
      <c r="C411" s="0" t="n">
        <v>3.82179577890926E-005</v>
      </c>
      <c r="D411" s="0" t="n">
        <v>0.192607381409047</v>
      </c>
      <c r="E411" s="0" t="n">
        <v>0.797451518044847</v>
      </c>
      <c r="F411" s="0" t="n">
        <v>0.498865592373469</v>
      </c>
      <c r="G411" s="0" t="n">
        <v>0.193413163534107</v>
      </c>
    </row>
    <row r="412" customFormat="false" ht="13.1" hidden="false" customHeight="false" outlineLevel="0" collapsed="false">
      <c r="A412" s="0" t="n">
        <v>41</v>
      </c>
      <c r="B412" s="0" t="n">
        <v>0.0261053413780792</v>
      </c>
      <c r="C412" s="0" t="n">
        <v>0.000247583224819058</v>
      </c>
      <c r="D412" s="0" t="n">
        <v>0.043988189862928</v>
      </c>
      <c r="E412" s="0" t="n">
        <v>0.342691736394521</v>
      </c>
      <c r="F412" s="0" t="n">
        <v>0.696535393094538</v>
      </c>
      <c r="G412" s="0" t="n">
        <v>0.233267913313041</v>
      </c>
    </row>
    <row r="413" customFormat="false" ht="13.1" hidden="false" customHeight="false" outlineLevel="0" collapsed="false">
      <c r="A413" s="0" t="n">
        <v>41.1</v>
      </c>
      <c r="B413" s="0" t="n">
        <v>0.416255725878105</v>
      </c>
      <c r="C413" s="0" t="n">
        <v>0.000452516592425283</v>
      </c>
      <c r="D413" s="0" t="n">
        <v>0.505101949679759</v>
      </c>
      <c r="E413" s="0" t="n">
        <v>0.693162125982562</v>
      </c>
      <c r="F413" s="0" t="n">
        <v>0.680110407633702</v>
      </c>
      <c r="G413" s="0" t="n">
        <v>0.242208704649791</v>
      </c>
    </row>
    <row r="414" customFormat="false" ht="13.1" hidden="false" customHeight="false" outlineLevel="0" collapsed="false">
      <c r="A414" s="0" t="n">
        <v>41.2</v>
      </c>
      <c r="B414" s="0" t="n">
        <v>0.0755030364002698</v>
      </c>
      <c r="C414" s="0" t="n">
        <v>0.000276106861650492</v>
      </c>
      <c r="D414" s="0" t="n">
        <v>0.581007412442686</v>
      </c>
      <c r="E414" s="0" t="n">
        <v>0.143899975479717</v>
      </c>
      <c r="F414" s="0" t="n">
        <v>0.565657284753424</v>
      </c>
      <c r="G414" s="0" t="n">
        <v>0.175751526408867</v>
      </c>
    </row>
    <row r="415" customFormat="false" ht="13.1" hidden="false" customHeight="false" outlineLevel="0" collapsed="false">
      <c r="A415" s="0" t="n">
        <v>41.3</v>
      </c>
      <c r="B415" s="0" t="n">
        <v>0.337231989483351</v>
      </c>
      <c r="C415" s="0" t="n">
        <v>0.000782662994956533</v>
      </c>
      <c r="D415" s="0" t="n">
        <v>0.764785782007531</v>
      </c>
      <c r="E415" s="0" t="n">
        <v>0.601596976740302</v>
      </c>
      <c r="F415" s="0" t="n">
        <v>0.653259307622867</v>
      </c>
      <c r="G415" s="0" t="n">
        <v>0.258739975322153</v>
      </c>
    </row>
    <row r="416" customFormat="false" ht="13.1" hidden="false" customHeight="false" outlineLevel="0" collapsed="false">
      <c r="A416" s="0" t="n">
        <v>41.4</v>
      </c>
      <c r="B416" s="0" t="n">
        <v>0.383226749194678</v>
      </c>
      <c r="C416" s="0" t="n">
        <v>0.000641617604813223</v>
      </c>
      <c r="D416" s="0" t="n">
        <v>0.915103471085086</v>
      </c>
      <c r="E416" s="0" t="n">
        <v>0.218576644135803</v>
      </c>
      <c r="F416" s="0" t="n">
        <v>0.526358180978787</v>
      </c>
      <c r="G416" s="0" t="n">
        <v>0.107715724950298</v>
      </c>
    </row>
    <row r="417" customFormat="false" ht="13.1" hidden="false" customHeight="false" outlineLevel="0" collapsed="false">
      <c r="A417" s="0" t="n">
        <v>41.5</v>
      </c>
      <c r="B417" s="0" t="n">
        <v>0.301866684957927</v>
      </c>
      <c r="C417" s="0" t="n">
        <v>0.000568687505797142</v>
      </c>
      <c r="D417" s="0" t="n">
        <v>0.9549073290368</v>
      </c>
      <c r="E417" s="0" t="n">
        <v>0.62890381446361</v>
      </c>
      <c r="F417" s="0" t="n">
        <v>0.129689102877942</v>
      </c>
      <c r="G417" s="0" t="n">
        <v>0.0940660419988314</v>
      </c>
    </row>
    <row r="418" customFormat="false" ht="13.1" hidden="false" customHeight="false" outlineLevel="0" collapsed="false">
      <c r="A418" s="0" t="n">
        <v>41.6000000000001</v>
      </c>
      <c r="B418" s="0" t="n">
        <v>0.032907845635445</v>
      </c>
      <c r="C418" s="0" t="n">
        <v>0.000214368154204647</v>
      </c>
      <c r="D418" s="0" t="n">
        <v>0.459290124278698</v>
      </c>
      <c r="E418" s="0" t="n">
        <v>0.403305927075626</v>
      </c>
      <c r="F418" s="0" t="n">
        <v>0.18139516699323</v>
      </c>
      <c r="G418" s="0" t="n">
        <v>0.479409354568999</v>
      </c>
    </row>
    <row r="419" customFormat="false" ht="13.1" hidden="false" customHeight="false" outlineLevel="0" collapsed="false">
      <c r="A419" s="0" t="n">
        <v>41.7000000000001</v>
      </c>
      <c r="B419" s="0" t="n">
        <v>0.191937556802636</v>
      </c>
      <c r="C419" s="0" t="n">
        <v>0.000328258447498055</v>
      </c>
      <c r="D419" s="0" t="n">
        <v>0.792618531761098</v>
      </c>
      <c r="E419" s="0" t="n">
        <v>0.549105448308361</v>
      </c>
      <c r="F419" s="0" t="n">
        <v>0.59922108866067</v>
      </c>
      <c r="G419" s="0" t="n">
        <v>0.493391577783659</v>
      </c>
    </row>
    <row r="420" customFormat="false" ht="13.1" hidden="false" customHeight="false" outlineLevel="0" collapsed="false">
      <c r="A420" s="0" t="n">
        <v>41.8000000000001</v>
      </c>
      <c r="B420" s="0" t="n">
        <v>0.446586771081336</v>
      </c>
      <c r="C420" s="0" t="n">
        <v>0.000304346159289834</v>
      </c>
      <c r="D420" s="0" t="n">
        <v>0.410673523114375</v>
      </c>
      <c r="E420" s="0" t="n">
        <v>0.37513019384586</v>
      </c>
      <c r="F420" s="0" t="n">
        <v>0.463396259359657</v>
      </c>
      <c r="G420" s="0" t="n">
        <v>0.0439715828281866</v>
      </c>
    </row>
    <row r="421" customFormat="false" ht="13.1" hidden="false" customHeight="false" outlineLevel="0" collapsed="false">
      <c r="A421" s="0" t="n">
        <v>41.9000000000001</v>
      </c>
      <c r="B421" s="0" t="n">
        <v>0.333177661255343</v>
      </c>
      <c r="C421" s="0" t="n">
        <v>0.000613272475022138</v>
      </c>
      <c r="D421" s="0" t="n">
        <v>0.428313866389294</v>
      </c>
      <c r="E421" s="0" t="n">
        <v>0.789219167068158</v>
      </c>
      <c r="F421" s="0" t="n">
        <v>0.692254438603774</v>
      </c>
      <c r="G421" s="0" t="n">
        <v>0.256739621039654</v>
      </c>
    </row>
    <row r="422" customFormat="false" ht="13.1" hidden="false" customHeight="false" outlineLevel="0" collapsed="false">
      <c r="A422" s="0" t="n">
        <v>42.0000000000001</v>
      </c>
      <c r="B422" s="0" t="n">
        <v>0.101390453156363</v>
      </c>
      <c r="C422" s="0" t="n">
        <v>0.000635781457775827</v>
      </c>
      <c r="D422" s="0" t="n">
        <v>0.471965572236343</v>
      </c>
      <c r="E422" s="0" t="n">
        <v>0.372557721199529</v>
      </c>
      <c r="F422" s="0" t="n">
        <v>0.568575860781444</v>
      </c>
      <c r="G422" s="0" t="n">
        <v>0.276543262024866</v>
      </c>
    </row>
    <row r="423" customFormat="false" ht="13.1" hidden="false" customHeight="false" outlineLevel="0" collapsed="false">
      <c r="A423" s="0" t="n">
        <v>42.1000000000001</v>
      </c>
      <c r="B423" s="0" t="n">
        <v>0.495830578506619</v>
      </c>
      <c r="C423" s="0" t="n">
        <v>0.000142207324035964</v>
      </c>
      <c r="D423" s="0" t="n">
        <v>0.423696666912391</v>
      </c>
      <c r="E423" s="0" t="n">
        <v>0.595724642060628</v>
      </c>
      <c r="F423" s="0" t="n">
        <v>0.449664488882288</v>
      </c>
      <c r="G423" s="0" t="n">
        <v>0.0858498197206108</v>
      </c>
    </row>
    <row r="424" customFormat="false" ht="13.1" hidden="false" customHeight="false" outlineLevel="0" collapsed="false">
      <c r="A424" s="0" t="n">
        <v>42.2000000000001</v>
      </c>
      <c r="B424" s="0" t="n">
        <v>0.108169157350654</v>
      </c>
      <c r="C424" s="0" t="n">
        <v>0.000600680249623009</v>
      </c>
      <c r="D424" s="0" t="n">
        <v>0.105687624713412</v>
      </c>
      <c r="E424" s="0" t="n">
        <v>0.413006269579619</v>
      </c>
      <c r="F424" s="0" t="n">
        <v>0.467527354758695</v>
      </c>
      <c r="G424" s="0" t="n">
        <v>0.166455683040987</v>
      </c>
    </row>
    <row r="425" customFormat="false" ht="13.1" hidden="false" customHeight="false" outlineLevel="0" collapsed="false">
      <c r="A425" s="0" t="n">
        <v>42.3000000000001</v>
      </c>
      <c r="B425" s="0" t="n">
        <v>0.0849957637008877</v>
      </c>
      <c r="C425" s="0" t="n">
        <v>0.000574633751604943</v>
      </c>
      <c r="D425" s="0" t="n">
        <v>0.626628229872267</v>
      </c>
      <c r="E425" s="0" t="n">
        <v>0.694316255468766</v>
      </c>
      <c r="F425" s="0" t="n">
        <v>0.373192158437525</v>
      </c>
      <c r="G425" s="0" t="n">
        <v>0.476929826619858</v>
      </c>
    </row>
    <row r="426" customFormat="false" ht="13.1" hidden="false" customHeight="false" outlineLevel="0" collapsed="false">
      <c r="A426" s="0" t="n">
        <v>42.4000000000001</v>
      </c>
      <c r="B426" s="0" t="n">
        <v>0.439936918990658</v>
      </c>
      <c r="C426" s="0" t="n">
        <v>0.000174886882861415</v>
      </c>
      <c r="D426" s="0" t="n">
        <v>0.378464042700544</v>
      </c>
      <c r="E426" s="0" t="n">
        <v>0.0667720463290121</v>
      </c>
      <c r="F426" s="0" t="n">
        <v>0.174871771707399</v>
      </c>
      <c r="G426" s="0" t="n">
        <v>0.272838206812374</v>
      </c>
    </row>
    <row r="427" customFormat="false" ht="13.1" hidden="false" customHeight="false" outlineLevel="0" collapsed="false">
      <c r="A427" s="0" t="n">
        <v>42.5000000000001</v>
      </c>
      <c r="B427" s="0" t="n">
        <v>0.297418397387531</v>
      </c>
      <c r="C427" s="0" t="n">
        <v>0.000761774418295518</v>
      </c>
      <c r="D427" s="0" t="n">
        <v>0.167169245638399</v>
      </c>
      <c r="E427" s="0" t="n">
        <v>0.720414506634698</v>
      </c>
      <c r="F427" s="0" t="n">
        <v>0.642049151285179</v>
      </c>
      <c r="G427" s="0" t="n">
        <v>0.148056709103221</v>
      </c>
    </row>
    <row r="428" customFormat="false" ht="13.1" hidden="false" customHeight="false" outlineLevel="0" collapsed="false">
      <c r="A428" s="0" t="n">
        <v>42.6000000000001</v>
      </c>
      <c r="B428" s="0" t="n">
        <v>0.42907647947322</v>
      </c>
      <c r="C428" s="0" t="n">
        <v>0.000209446775096273</v>
      </c>
      <c r="D428" s="0" t="n">
        <v>9.12657033278474E-005</v>
      </c>
      <c r="E428" s="0" t="n">
        <v>0.229704877951662</v>
      </c>
      <c r="F428" s="0" t="n">
        <v>0.54257043298287</v>
      </c>
      <c r="G428" s="0" t="n">
        <v>0.00323938930747614</v>
      </c>
    </row>
    <row r="429" customFormat="false" ht="13.1" hidden="false" customHeight="false" outlineLevel="0" collapsed="false">
      <c r="A429" s="0" t="n">
        <v>42.7000000000001</v>
      </c>
      <c r="B429" s="0" t="n">
        <v>0.187767601645981</v>
      </c>
      <c r="C429" s="0" t="n">
        <v>0.000391265380663095</v>
      </c>
      <c r="D429" s="0" t="n">
        <v>0.19748271502468</v>
      </c>
      <c r="E429" s="0" t="n">
        <v>0.617264092278539</v>
      </c>
      <c r="F429" s="0" t="n">
        <v>0.0231729799336476</v>
      </c>
      <c r="G429" s="0" t="n">
        <v>0.272200783560832</v>
      </c>
    </row>
    <row r="430" customFormat="false" ht="13.1" hidden="false" customHeight="false" outlineLevel="0" collapsed="false">
      <c r="A430" s="0" t="n">
        <v>42.8000000000001</v>
      </c>
      <c r="B430" s="0" t="n">
        <v>0.105077330521752</v>
      </c>
      <c r="C430" s="0" t="n">
        <v>0.000259497330778186</v>
      </c>
      <c r="D430" s="0" t="n">
        <v>0.405749582273275</v>
      </c>
      <c r="E430" s="0" t="n">
        <v>0.0208700660247364</v>
      </c>
      <c r="F430" s="0" t="n">
        <v>0.115694268400157</v>
      </c>
      <c r="G430" s="0" t="n">
        <v>0.333278013250945</v>
      </c>
    </row>
    <row r="431" customFormat="false" ht="13.1" hidden="false" customHeight="false" outlineLevel="0" collapsed="false">
      <c r="A431" s="0" t="n">
        <v>42.9000000000001</v>
      </c>
      <c r="B431" s="0" t="n">
        <v>0.445847407911412</v>
      </c>
      <c r="C431" s="0" t="n">
        <v>0.000903828237933091</v>
      </c>
      <c r="D431" s="0" t="n">
        <v>0.0515061790183329</v>
      </c>
      <c r="E431" s="0" t="n">
        <v>0.00363081838462717</v>
      </c>
      <c r="F431" s="0" t="n">
        <v>0.576289634731789</v>
      </c>
      <c r="G431" s="0" t="n">
        <v>0.278707625827681</v>
      </c>
    </row>
    <row r="432" customFormat="false" ht="13.1" hidden="false" customHeight="false" outlineLevel="0" collapsed="false">
      <c r="A432" s="0" t="n">
        <v>43.0000000000001</v>
      </c>
      <c r="B432" s="0" t="n">
        <v>0.167865731964104</v>
      </c>
      <c r="C432" s="0" t="n">
        <v>0.00073329666956154</v>
      </c>
      <c r="D432" s="0" t="n">
        <v>0.749000765951499</v>
      </c>
      <c r="E432" s="0" t="n">
        <v>0.291805382731996</v>
      </c>
      <c r="F432" s="0" t="n">
        <v>0.280482199764573</v>
      </c>
      <c r="G432" s="0" t="n">
        <v>0.477241256649778</v>
      </c>
    </row>
    <row r="433" customFormat="false" ht="13.1" hidden="false" customHeight="false" outlineLevel="0" collapsed="false">
      <c r="A433" s="0" t="n">
        <v>43.1000000000001</v>
      </c>
      <c r="B433" s="0" t="n">
        <v>0.122298573734663</v>
      </c>
      <c r="C433" s="0" t="n">
        <v>6.11994178223043E-005</v>
      </c>
      <c r="D433" s="0" t="n">
        <v>0.971165019638019</v>
      </c>
      <c r="E433" s="0" t="n">
        <v>0.601973778942936</v>
      </c>
      <c r="F433" s="0" t="n">
        <v>0.099968069644874</v>
      </c>
      <c r="G433" s="0" t="n">
        <v>0.107313264640618</v>
      </c>
    </row>
    <row r="434" customFormat="false" ht="13.1" hidden="false" customHeight="false" outlineLevel="0" collapsed="false">
      <c r="A434" s="0" t="n">
        <v>43.2000000000001</v>
      </c>
      <c r="B434" s="0" t="n">
        <v>0.368348091474147</v>
      </c>
      <c r="C434" s="0" t="n">
        <v>0.000923641826074082</v>
      </c>
      <c r="D434" s="0" t="n">
        <v>0.622189822601821</v>
      </c>
      <c r="E434" s="0" t="n">
        <v>0.721528248602436</v>
      </c>
      <c r="F434" s="0" t="n">
        <v>0.349531826674337</v>
      </c>
      <c r="G434" s="0" t="n">
        <v>0.231620169254871</v>
      </c>
    </row>
    <row r="435" customFormat="false" ht="13.1" hidden="false" customHeight="false" outlineLevel="0" collapsed="false">
      <c r="A435" s="0" t="n">
        <v>43.3000000000001</v>
      </c>
      <c r="B435" s="0" t="n">
        <v>0.359832555844165</v>
      </c>
      <c r="C435" s="0" t="n">
        <v>0.000659788014690109</v>
      </c>
      <c r="D435" s="0" t="n">
        <v>0.548159998504992</v>
      </c>
      <c r="E435" s="0" t="n">
        <v>0.836143645760009</v>
      </c>
      <c r="F435" s="0" t="n">
        <v>0.425470690112521</v>
      </c>
      <c r="G435" s="0" t="n">
        <v>0.223341886022172</v>
      </c>
    </row>
    <row r="436" customFormat="false" ht="13.1" hidden="false" customHeight="false" outlineLevel="0" collapsed="false">
      <c r="A436" s="0" t="n">
        <v>43.4000000000001</v>
      </c>
      <c r="B436" s="0" t="n">
        <v>0.345682081834864</v>
      </c>
      <c r="C436" s="0" t="n">
        <v>0.000107983640284454</v>
      </c>
      <c r="D436" s="0" t="n">
        <v>0.572830315283385</v>
      </c>
      <c r="E436" s="0" t="n">
        <v>0.345041117332831</v>
      </c>
      <c r="F436" s="0" t="n">
        <v>0.332894223128475</v>
      </c>
      <c r="G436" s="0" t="n">
        <v>0.167745784482991</v>
      </c>
    </row>
    <row r="437" customFormat="false" ht="13.1" hidden="false" customHeight="false" outlineLevel="0" collapsed="false">
      <c r="A437" s="0" t="n">
        <v>43.5000000000001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0</v>
      </c>
    </row>
    <row r="438" customFormat="false" ht="13.1" hidden="false" customHeight="false" outlineLevel="0" collapsed="false">
      <c r="A438" s="0" t="n">
        <v>43.6000000000001</v>
      </c>
      <c r="B438" s="0" t="n">
        <v>0.80230085085773</v>
      </c>
      <c r="C438" s="0" t="n">
        <v>0.35094045026746</v>
      </c>
      <c r="D438" s="0" t="n">
        <v>1.24069700620882</v>
      </c>
      <c r="E438" s="0" t="n">
        <v>0.865562563274735</v>
      </c>
      <c r="F438" s="0" t="n">
        <v>0.909203343102301</v>
      </c>
      <c r="G438" s="0" t="n">
        <v>0.411506200872542</v>
      </c>
    </row>
    <row r="439" customFormat="false" ht="13.1" hidden="false" customHeight="false" outlineLevel="0" collapsed="false">
      <c r="A439" s="0" t="n">
        <v>43.7000000000001</v>
      </c>
      <c r="B439" s="0" t="n">
        <v>0.837525661808464</v>
      </c>
      <c r="C439" s="0" t="n">
        <v>0.702430860604404</v>
      </c>
      <c r="D439" s="0" t="n">
        <v>0.495844429970637</v>
      </c>
      <c r="E439" s="0" t="n">
        <v>0.83116124581366</v>
      </c>
      <c r="F439" s="0" t="n">
        <v>0.416241627125313</v>
      </c>
      <c r="G439" s="0" t="n">
        <v>0.166282969962896</v>
      </c>
    </row>
    <row r="440" customFormat="false" ht="13.1" hidden="false" customHeight="false" outlineLevel="0" collapsed="false">
      <c r="A440" s="0" t="n">
        <v>43.8000000000001</v>
      </c>
      <c r="B440" s="0" t="n">
        <v>0.483519343100407</v>
      </c>
      <c r="C440" s="0" t="n">
        <v>1.053086179134</v>
      </c>
      <c r="D440" s="0" t="n">
        <v>0.941208912838368</v>
      </c>
      <c r="E440" s="0" t="n">
        <v>0.515325808273882</v>
      </c>
      <c r="F440" s="0" t="n">
        <v>0.816036223566745</v>
      </c>
      <c r="G440" s="0" t="n">
        <v>1.39979777375203</v>
      </c>
    </row>
    <row r="441" customFormat="false" ht="13.1" hidden="false" customHeight="false" outlineLevel="0" collapsed="false">
      <c r="A441" s="0" t="n">
        <v>43.9000000000001</v>
      </c>
      <c r="B441" s="0" t="n">
        <v>0.821763244028636</v>
      </c>
      <c r="C441" s="0" t="n">
        <v>1.40374907237794</v>
      </c>
      <c r="D441" s="0" t="n">
        <v>0.243742699944687</v>
      </c>
      <c r="E441" s="0" t="n">
        <v>2.14692080077804</v>
      </c>
      <c r="F441" s="0" t="n">
        <v>1.92807136751938</v>
      </c>
      <c r="G441" s="0" t="n">
        <v>1.20461647901188</v>
      </c>
    </row>
    <row r="442" customFormat="false" ht="13.1" hidden="false" customHeight="false" outlineLevel="0" collapsed="false">
      <c r="A442" s="0" t="n">
        <v>44.0000000000001</v>
      </c>
      <c r="B442" s="0" t="n">
        <v>2.06365902135006</v>
      </c>
      <c r="C442" s="0" t="n">
        <v>1.7545698858808</v>
      </c>
      <c r="D442" s="0" t="n">
        <v>0.764717545820772</v>
      </c>
      <c r="E442" s="0" t="n">
        <v>1.83286554272109</v>
      </c>
      <c r="F442" s="0" t="n">
        <v>0.854480021112819</v>
      </c>
      <c r="G442" s="0" t="n">
        <v>1.23570677210609</v>
      </c>
    </row>
    <row r="443" customFormat="false" ht="13.1" hidden="false" customHeight="false" outlineLevel="0" collapsed="false">
      <c r="A443" s="0" t="n">
        <v>44.1000000000001</v>
      </c>
      <c r="B443" s="0" t="n">
        <v>2.73370433982768</v>
      </c>
      <c r="C443" s="0" t="n">
        <v>2.10514792915989</v>
      </c>
      <c r="D443" s="0" t="n">
        <v>3.39217899111659</v>
      </c>
      <c r="E443" s="0" t="n">
        <v>0.966787894022427</v>
      </c>
      <c r="F443" s="0" t="n">
        <v>2.60339486580833</v>
      </c>
      <c r="G443" s="0" t="n">
        <v>2.40841737366888</v>
      </c>
    </row>
    <row r="444" customFormat="false" ht="13.1" hidden="false" customHeight="false" outlineLevel="0" collapsed="false">
      <c r="A444" s="0" t="n">
        <v>44.2000000000001</v>
      </c>
      <c r="B444" s="0" t="n">
        <v>2.13629910802464</v>
      </c>
      <c r="C444" s="0" t="n">
        <v>2.45642716266757</v>
      </c>
      <c r="D444" s="0" t="n">
        <v>2.88154014948814</v>
      </c>
      <c r="E444" s="0" t="n">
        <v>1.92868594547562</v>
      </c>
      <c r="F444" s="0" t="n">
        <v>1.81061064624978</v>
      </c>
      <c r="G444" s="0" t="n">
        <v>2.06109192513256</v>
      </c>
    </row>
    <row r="445" customFormat="false" ht="13.1" hidden="false" customHeight="false" outlineLevel="0" collapsed="false">
      <c r="A445" s="0" t="n">
        <v>44.3000000000001</v>
      </c>
      <c r="B445" s="0" t="n">
        <v>2.30281406026481</v>
      </c>
      <c r="C445" s="0" t="n">
        <v>2.80723017105481</v>
      </c>
      <c r="D445" s="0" t="n">
        <v>3.32771041076742</v>
      </c>
      <c r="E445" s="0" t="n">
        <v>1.82778230284001</v>
      </c>
      <c r="F445" s="0" t="n">
        <v>3.37809770956098</v>
      </c>
      <c r="G445" s="0" t="n">
        <v>3.13895567253637</v>
      </c>
    </row>
    <row r="446" customFormat="false" ht="13.1" hidden="false" customHeight="false" outlineLevel="0" collapsed="false">
      <c r="A446" s="0" t="n">
        <v>44.4000000000001</v>
      </c>
      <c r="B446" s="0" t="n">
        <v>3.13423813640143</v>
      </c>
      <c r="C446" s="0" t="n">
        <v>3.15741677818964</v>
      </c>
      <c r="D446" s="0" t="n">
        <v>2.499692416787</v>
      </c>
      <c r="E446" s="0" t="n">
        <v>3.69112622350521</v>
      </c>
      <c r="F446" s="0" t="n">
        <v>3.0833962492002</v>
      </c>
      <c r="G446" s="0" t="n">
        <v>3.50487506954952</v>
      </c>
    </row>
    <row r="447" customFormat="false" ht="13.1" hidden="false" customHeight="false" outlineLevel="0" collapsed="false">
      <c r="A447" s="0" t="n">
        <v>44.5000000000001</v>
      </c>
      <c r="B447" s="0" t="n">
        <v>3.71562600499751</v>
      </c>
      <c r="C447" s="0" t="n">
        <v>3.50859427838107</v>
      </c>
      <c r="D447" s="0" t="n">
        <v>4.22783702893238</v>
      </c>
      <c r="E447" s="0" t="n">
        <v>3.63715488137628</v>
      </c>
      <c r="F447" s="0" t="n">
        <v>4.31805776551269</v>
      </c>
      <c r="G447" s="0" t="n">
        <v>3.23321084839194</v>
      </c>
    </row>
    <row r="448" customFormat="false" ht="13.1" hidden="false" customHeight="false" outlineLevel="0" collapsed="false">
      <c r="A448" s="0" t="n">
        <v>44.6000000000001</v>
      </c>
      <c r="B448" s="0" t="n">
        <v>3.69175519327378</v>
      </c>
      <c r="C448" s="0" t="n">
        <v>3.85933225088217</v>
      </c>
      <c r="D448" s="0" t="n">
        <v>4.90822291742952</v>
      </c>
      <c r="E448" s="0" t="n">
        <v>4.31319170600218</v>
      </c>
      <c r="F448" s="0" t="n">
        <v>4.43273266688385</v>
      </c>
      <c r="G448" s="0" t="n">
        <v>4.34051927221389</v>
      </c>
    </row>
    <row r="449" customFormat="false" ht="13.1" hidden="false" customHeight="false" outlineLevel="0" collapsed="false">
      <c r="A449" s="0" t="n">
        <v>44.7000000000001</v>
      </c>
      <c r="B449" s="0" t="n">
        <v>4.19081057047934</v>
      </c>
      <c r="C449" s="0" t="n">
        <v>4.20979990516868</v>
      </c>
      <c r="D449" s="0" t="n">
        <v>4.73023349323209</v>
      </c>
      <c r="E449" s="0" t="n">
        <v>4.75334758511637</v>
      </c>
      <c r="F449" s="0" t="n">
        <v>4.23928156760043</v>
      </c>
      <c r="G449" s="0" t="n">
        <v>3.66152903624961</v>
      </c>
    </row>
    <row r="450" customFormat="false" ht="13.1" hidden="false" customHeight="false" outlineLevel="0" collapsed="false">
      <c r="A450" s="0" t="n">
        <v>44.8000000000001</v>
      </c>
      <c r="B450" s="0" t="n">
        <v>4.34145792508456</v>
      </c>
      <c r="C450" s="0" t="n">
        <v>4.56046430510464</v>
      </c>
      <c r="D450" s="0" t="n">
        <v>4.72272189452484</v>
      </c>
      <c r="E450" s="0" t="n">
        <v>4.76835276302805</v>
      </c>
      <c r="F450" s="0" t="n">
        <v>5.35925177425515</v>
      </c>
      <c r="G450" s="0" t="n">
        <v>4.39520742025814</v>
      </c>
    </row>
    <row r="451" customFormat="false" ht="13.1" hidden="false" customHeight="false" outlineLevel="0" collapsed="false">
      <c r="A451" s="0" t="n">
        <v>44.9000000000001</v>
      </c>
      <c r="B451" s="0" t="n">
        <v>4.47068817066273</v>
      </c>
      <c r="C451" s="0" t="n">
        <v>4.91190042265149</v>
      </c>
      <c r="D451" s="0" t="n">
        <v>5.53663695331519</v>
      </c>
      <c r="E451" s="0" t="n">
        <v>5.6533658121416</v>
      </c>
      <c r="F451" s="0" t="n">
        <v>5.01825488013797</v>
      </c>
      <c r="G451" s="0" t="n">
        <v>4.91686236821327</v>
      </c>
    </row>
    <row r="452" customFormat="false" ht="13.1" hidden="false" customHeight="false" outlineLevel="0" collapsed="false">
      <c r="A452" s="0" t="n">
        <v>45.0000000000001</v>
      </c>
      <c r="B452" s="0" t="n">
        <v>5.48412737727352</v>
      </c>
      <c r="C452" s="0" t="n">
        <v>5.26208091043016</v>
      </c>
      <c r="D452" s="0" t="n">
        <v>4.66456596072254</v>
      </c>
      <c r="E452" s="0" t="n">
        <v>5.04064261476224</v>
      </c>
      <c r="F452" s="0" t="n">
        <v>5.03935362558611</v>
      </c>
      <c r="G452" s="0" t="n">
        <v>5.67829098351632</v>
      </c>
    </row>
    <row r="453" customFormat="false" ht="13.1" hidden="false" customHeight="false" outlineLevel="0" collapsed="false">
      <c r="A453" s="0" t="n">
        <v>45.1000000000001</v>
      </c>
      <c r="B453" s="0" t="n">
        <v>5.84591955933002</v>
      </c>
      <c r="C453" s="0" t="n">
        <v>5.61329630908087</v>
      </c>
      <c r="D453" s="0" t="n">
        <v>6.80227117885617</v>
      </c>
      <c r="E453" s="0" t="n">
        <v>5.45300390862901</v>
      </c>
      <c r="F453" s="0" t="n">
        <v>6.40816774313275</v>
      </c>
      <c r="G453" s="0" t="n">
        <v>5.77678762163722</v>
      </c>
    </row>
    <row r="454" customFormat="false" ht="13.1" hidden="false" customHeight="false" outlineLevel="0" collapsed="false">
      <c r="A454" s="0" t="n">
        <v>45.2000000000001</v>
      </c>
      <c r="B454" s="0" t="n">
        <v>5.5034480143361</v>
      </c>
      <c r="C454" s="0" t="n">
        <v>5.96389636927063</v>
      </c>
      <c r="D454" s="0" t="n">
        <v>6.5907666309133</v>
      </c>
      <c r="E454" s="0" t="n">
        <v>6.49196622989363</v>
      </c>
      <c r="F454" s="0" t="n">
        <v>5.50939610009842</v>
      </c>
      <c r="G454" s="0" t="n">
        <v>6.09159141415807</v>
      </c>
    </row>
    <row r="455" customFormat="false" ht="13.1" hidden="false" customHeight="false" outlineLevel="0" collapsed="false">
      <c r="A455" s="0" t="n">
        <v>45.3000000000001</v>
      </c>
      <c r="B455" s="0" t="n">
        <v>6.94595744266046</v>
      </c>
      <c r="C455" s="0" t="n">
        <v>6.315021174871</v>
      </c>
      <c r="D455" s="0" t="n">
        <v>7.36235498665352</v>
      </c>
      <c r="E455" s="0" t="n">
        <v>5.86592475004346</v>
      </c>
      <c r="F455" s="0" t="n">
        <v>6.39661230108426</v>
      </c>
      <c r="G455" s="0" t="n">
        <v>6.0505668763907</v>
      </c>
    </row>
    <row r="456" customFormat="false" ht="13.1" hidden="false" customHeight="false" outlineLevel="0" collapsed="false">
      <c r="A456" s="0" t="n">
        <v>45.4000000000001</v>
      </c>
      <c r="B456" s="0" t="n">
        <v>6.75088362001507</v>
      </c>
      <c r="C456" s="0" t="n">
        <v>6.66565219418566</v>
      </c>
      <c r="D456" s="0" t="n">
        <v>6.14921861942558</v>
      </c>
      <c r="E456" s="0" t="n">
        <v>6.93627416525742</v>
      </c>
      <c r="F456" s="0" t="n">
        <v>6.38919455870472</v>
      </c>
      <c r="G456" s="0" t="n">
        <v>6.61739050978326</v>
      </c>
    </row>
    <row r="457" customFormat="false" ht="13.1" hidden="false" customHeight="false" outlineLevel="0" collapsed="false">
      <c r="A457" s="0" t="n">
        <v>45.5000000000001</v>
      </c>
      <c r="B457" s="0" t="n">
        <v>7.17823545006994</v>
      </c>
      <c r="C457" s="0" t="n">
        <v>7.01612143075713</v>
      </c>
      <c r="D457" s="0" t="n">
        <v>8.11936545189724</v>
      </c>
      <c r="E457" s="0" t="n">
        <v>5.90739887228577</v>
      </c>
      <c r="F457" s="0" t="n">
        <v>7.72448227775265</v>
      </c>
      <c r="G457" s="0" t="n">
        <v>6.74069569662998</v>
      </c>
    </row>
    <row r="458" customFormat="false" ht="13.1" hidden="false" customHeight="false" outlineLevel="0" collapsed="false">
      <c r="A458" s="0" t="n">
        <v>45.6000000000001</v>
      </c>
      <c r="B458" s="0" t="n">
        <v>7.84804110444499</v>
      </c>
      <c r="C458" s="0" t="n">
        <v>7.36726058195524</v>
      </c>
      <c r="D458" s="0" t="n">
        <v>6.33737763480256</v>
      </c>
      <c r="E458" s="0" t="n">
        <v>8.04078494075784</v>
      </c>
      <c r="F458" s="0" t="n">
        <v>8.18415520234124</v>
      </c>
      <c r="G458" s="0" t="n">
        <v>6.89022935415506</v>
      </c>
    </row>
    <row r="459" customFormat="false" ht="13.1" hidden="false" customHeight="false" outlineLevel="0" collapsed="false">
      <c r="A459" s="0" t="n">
        <v>45.7000000000001</v>
      </c>
      <c r="B459" s="0" t="n">
        <v>7.41414610812852</v>
      </c>
      <c r="C459" s="0" t="n">
        <v>7.71819405238802</v>
      </c>
      <c r="D459" s="0" t="n">
        <v>9.02964325162585</v>
      </c>
      <c r="E459" s="0" t="n">
        <v>7.26431335053108</v>
      </c>
      <c r="F459" s="0" t="n">
        <v>7.50010985357254</v>
      </c>
      <c r="G459" s="0" t="n">
        <v>8.03217432722472</v>
      </c>
    </row>
    <row r="460" customFormat="false" ht="13.1" hidden="false" customHeight="false" outlineLevel="0" collapsed="false">
      <c r="A460" s="0" t="n">
        <v>45.8000000000001</v>
      </c>
      <c r="B460" s="0" t="n">
        <v>8.20406558312861</v>
      </c>
      <c r="C460" s="0" t="n">
        <v>8.06842605452339</v>
      </c>
      <c r="D460" s="0" t="n">
        <v>8.72926268146233</v>
      </c>
      <c r="E460" s="0" t="n">
        <v>7.65042930077428</v>
      </c>
      <c r="F460" s="0" t="n">
        <v>8.31944990558033</v>
      </c>
      <c r="G460" s="0" t="n">
        <v>7.90862249315481</v>
      </c>
    </row>
    <row r="461" customFormat="false" ht="13.1" hidden="false" customHeight="false" outlineLevel="0" collapsed="false">
      <c r="A461" s="0" t="n">
        <v>45.9000000000001</v>
      </c>
      <c r="B461" s="0" t="n">
        <v>8.30586399651358</v>
      </c>
      <c r="C461" s="0" t="n">
        <v>8.42011572085305</v>
      </c>
      <c r="D461" s="0" t="n">
        <v>9.14151613706584</v>
      </c>
      <c r="E461" s="0" t="n">
        <v>9.31697582455956</v>
      </c>
      <c r="F461" s="0" t="n">
        <v>7.7500816991261</v>
      </c>
      <c r="G461" s="0" t="n">
        <v>8.41257151946897</v>
      </c>
    </row>
    <row r="462" customFormat="false" ht="13.1" hidden="false" customHeight="false" outlineLevel="0" collapsed="false">
      <c r="A462" s="0" t="n">
        <v>46.0000000000001</v>
      </c>
      <c r="B462" s="0" t="n">
        <v>9.2859818568528</v>
      </c>
      <c r="C462" s="0" t="n">
        <v>8.77032726583402</v>
      </c>
      <c r="D462" s="0" t="n">
        <v>7.89343011620118</v>
      </c>
      <c r="E462" s="0" t="n">
        <v>7.7512189187072</v>
      </c>
      <c r="F462" s="0" t="n">
        <v>8.44692130202577</v>
      </c>
      <c r="G462" s="0" t="n">
        <v>8.48272078521237</v>
      </c>
    </row>
    <row r="463" customFormat="false" ht="13.1" hidden="false" customHeight="false" outlineLevel="0" collapsed="false">
      <c r="A463" s="0" t="n">
        <v>46.1000000000001</v>
      </c>
      <c r="B463" s="0" t="n">
        <v>8.78345448088586</v>
      </c>
      <c r="C463" s="0" t="n">
        <v>9.12126649843659</v>
      </c>
      <c r="D463" s="0" t="n">
        <v>8.32147297705125</v>
      </c>
      <c r="E463" s="0" t="n">
        <v>9.98970117817258</v>
      </c>
      <c r="F463" s="0" t="n">
        <v>9.24092533746817</v>
      </c>
      <c r="G463" s="0" t="n">
        <v>9.49603671321286</v>
      </c>
    </row>
    <row r="464" customFormat="false" ht="13.1" hidden="false" customHeight="false" outlineLevel="0" collapsed="false">
      <c r="A464" s="0" t="n">
        <v>46.2000000000001</v>
      </c>
      <c r="B464" s="0" t="n">
        <v>9.55056692950541</v>
      </c>
      <c r="C464" s="0" t="n">
        <v>9.47256575238974</v>
      </c>
      <c r="D464" s="0" t="n">
        <v>10.1887780132299</v>
      </c>
      <c r="E464" s="0" t="n">
        <v>9.3377209283191</v>
      </c>
      <c r="F464" s="0" t="n">
        <v>9.38869040740724</v>
      </c>
      <c r="G464" s="0" t="n">
        <v>8.83471762182427</v>
      </c>
    </row>
    <row r="465" customFormat="false" ht="13.1" hidden="false" customHeight="false" outlineLevel="0" collapsed="false">
      <c r="A465" s="0" t="n">
        <v>46.3000000000001</v>
      </c>
      <c r="B465" s="0" t="n">
        <v>10.4235536777075</v>
      </c>
      <c r="C465" s="0" t="n">
        <v>9.82336900152093</v>
      </c>
      <c r="D465" s="0" t="n">
        <v>9.82054461474173</v>
      </c>
      <c r="E465" s="0" t="n">
        <v>9.55932835002045</v>
      </c>
      <c r="F465" s="0" t="n">
        <v>8.97675038345061</v>
      </c>
      <c r="G465" s="0" t="n">
        <v>10.3307288938105</v>
      </c>
    </row>
    <row r="466" customFormat="false" ht="13.1" hidden="false" customHeight="false" outlineLevel="0" collapsed="false">
      <c r="A466" s="0" t="n">
        <v>46.4000000000001</v>
      </c>
      <c r="B466" s="0" t="n">
        <v>9.77931029037319</v>
      </c>
      <c r="C466" s="0" t="n">
        <v>10.1739305773579</v>
      </c>
      <c r="D466" s="0" t="n">
        <v>9.81155970214301</v>
      </c>
      <c r="E466" s="0" t="n">
        <v>9.70576903490748</v>
      </c>
      <c r="F466" s="0" t="n">
        <v>10.1225215156556</v>
      </c>
      <c r="G466" s="0" t="n">
        <v>10.5813886255915</v>
      </c>
    </row>
    <row r="467" customFormat="false" ht="13.1" hidden="false" customHeight="false" outlineLevel="0" collapsed="false">
      <c r="A467" s="0" t="n">
        <v>46.5000000000001</v>
      </c>
      <c r="B467" s="0" t="n">
        <v>10.350314382438</v>
      </c>
      <c r="C467" s="0" t="n">
        <v>10.5243829912886</v>
      </c>
      <c r="D467" s="0" t="n">
        <v>11.3944442715166</v>
      </c>
      <c r="E467" s="0" t="n">
        <v>10.1721309687258</v>
      </c>
      <c r="F467" s="0" t="n">
        <v>10.4268462227642</v>
      </c>
      <c r="G467" s="0" t="n">
        <v>10.7180238369445</v>
      </c>
    </row>
    <row r="468" customFormat="false" ht="13.1" hidden="false" customHeight="false" outlineLevel="0" collapsed="false">
      <c r="A468" s="0" t="n">
        <v>46.6000000000001</v>
      </c>
      <c r="B468" s="0" t="n">
        <v>10.2164926265129</v>
      </c>
      <c r="C468" s="0" t="n">
        <v>10.8754942934124</v>
      </c>
      <c r="D468" s="0" t="n">
        <v>9.8840729162757</v>
      </c>
      <c r="E468" s="0" t="n">
        <v>10.088843545195</v>
      </c>
      <c r="F468" s="0" t="n">
        <v>11.1308248600456</v>
      </c>
      <c r="G468" s="0" t="n">
        <v>11.0160982344664</v>
      </c>
    </row>
    <row r="469" customFormat="false" ht="13.1" hidden="false" customHeight="false" outlineLevel="0" collapsed="false">
      <c r="A469" s="0" t="n">
        <v>46.7000000000001</v>
      </c>
      <c r="B469" s="0" t="n">
        <v>10.8431943065863</v>
      </c>
      <c r="C469" s="0" t="n">
        <v>11.2258488767336</v>
      </c>
      <c r="D469" s="0" t="n">
        <v>11.3212535505669</v>
      </c>
      <c r="E469" s="0" t="n">
        <v>10.3252140035571</v>
      </c>
      <c r="F469" s="0" t="n">
        <v>11.3950306045887</v>
      </c>
      <c r="G469" s="0" t="n">
        <v>11.0425680098856</v>
      </c>
    </row>
    <row r="470" customFormat="false" ht="13.1" hidden="false" customHeight="false" outlineLevel="0" collapsed="false">
      <c r="A470" s="0" t="n">
        <v>46.8000000000001</v>
      </c>
      <c r="B470" s="0" t="n">
        <v>12.1352632706579</v>
      </c>
      <c r="C470" s="0" t="n">
        <v>11.5768518914528</v>
      </c>
      <c r="D470" s="0" t="n">
        <v>12.1818749947815</v>
      </c>
      <c r="E470" s="0" t="n">
        <v>11.8535133699381</v>
      </c>
      <c r="F470" s="0" t="n">
        <v>10.939267126368</v>
      </c>
      <c r="G470" s="0" t="n">
        <v>11.5549114479071</v>
      </c>
    </row>
    <row r="471" customFormat="false" ht="13.1" hidden="false" customHeight="false" outlineLevel="0" collapsed="false">
      <c r="A471" s="0" t="n">
        <v>46.9000000000001</v>
      </c>
      <c r="B471" s="0" t="n">
        <v>11.8564711374689</v>
      </c>
      <c r="C471" s="0" t="n">
        <v>11.9275367499663</v>
      </c>
      <c r="D471" s="0" t="n">
        <v>10.9702051837052</v>
      </c>
      <c r="E471" s="0" t="n">
        <v>11.913606818703</v>
      </c>
      <c r="F471" s="0" t="n">
        <v>11.0186874494969</v>
      </c>
      <c r="G471" s="0" t="n">
        <v>11.8697256243644</v>
      </c>
    </row>
    <row r="472" customFormat="false" ht="13.1" hidden="false" customHeight="false" outlineLevel="0" collapsed="false">
      <c r="A472" s="0" t="n">
        <v>47.0000000000001</v>
      </c>
      <c r="B472" s="0" t="n">
        <v>12.5134999976644</v>
      </c>
      <c r="C472" s="0" t="n">
        <v>12.2784981799962</v>
      </c>
      <c r="D472" s="0" t="n">
        <v>11.6626522296059</v>
      </c>
      <c r="E472" s="0" t="n">
        <v>11.6513718088911</v>
      </c>
      <c r="F472" s="0" t="n">
        <v>11.5353875974258</v>
      </c>
      <c r="G472" s="0" t="n">
        <v>12.9286223102707</v>
      </c>
    </row>
    <row r="473" customFormat="false" ht="13.1" hidden="false" customHeight="false" outlineLevel="0" collapsed="false">
      <c r="A473" s="0" t="n">
        <v>47.1000000000001</v>
      </c>
      <c r="B473" s="0" t="n">
        <v>12.7680440814041</v>
      </c>
      <c r="C473" s="0" t="n">
        <v>12.6290741405486</v>
      </c>
      <c r="D473" s="0" t="n">
        <v>11.7085472229866</v>
      </c>
      <c r="E473" s="0" t="n">
        <v>12.9150751330331</v>
      </c>
      <c r="F473" s="0" t="n">
        <v>12.5135649351351</v>
      </c>
      <c r="G473" s="0" t="n">
        <v>12.6919262812878</v>
      </c>
    </row>
    <row r="474" customFormat="false" ht="13.1" hidden="false" customHeight="false" outlineLevel="0" collapsed="false">
      <c r="A474" s="0" t="n">
        <v>47.2000000000001</v>
      </c>
      <c r="B474" s="0" t="n">
        <v>13.1992643835523</v>
      </c>
      <c r="C474" s="0" t="n">
        <v>12.9798909308374</v>
      </c>
      <c r="D474" s="0" t="n">
        <v>12.3696318473022</v>
      </c>
      <c r="E474" s="0" t="n">
        <v>12.1390923599114</v>
      </c>
      <c r="F474" s="0" t="n">
        <v>13.6727194222236</v>
      </c>
      <c r="G474" s="0" t="n">
        <v>12.6607672616653</v>
      </c>
    </row>
    <row r="475" customFormat="false" ht="13.1" hidden="false" customHeight="false" outlineLevel="0" collapsed="false">
      <c r="A475" s="0" t="n">
        <v>47.3000000000001</v>
      </c>
      <c r="B475" s="0" t="n">
        <v>13.2006250932389</v>
      </c>
      <c r="C475" s="0" t="n">
        <v>13.3305856011384</v>
      </c>
      <c r="D475" s="0" t="n">
        <v>12.6121729667697</v>
      </c>
      <c r="E475" s="0" t="n">
        <v>13.0446880976062</v>
      </c>
      <c r="F475" s="0" t="n">
        <v>12.6984665463832</v>
      </c>
      <c r="G475" s="0" t="n">
        <v>12.7966665188292</v>
      </c>
    </row>
    <row r="476" customFormat="false" ht="13.1" hidden="false" customHeight="false" outlineLevel="0" collapsed="false">
      <c r="A476" s="0" t="n">
        <v>47.4000000000001</v>
      </c>
      <c r="B476" s="0" t="n">
        <v>13.9867927719306</v>
      </c>
      <c r="C476" s="0" t="n">
        <v>13.6813707567696</v>
      </c>
      <c r="D476" s="0" t="n">
        <v>12.9112852855306</v>
      </c>
      <c r="E476" s="0" t="n">
        <v>14.758420011571</v>
      </c>
      <c r="F476" s="0" t="n">
        <v>13.9971973226271</v>
      </c>
      <c r="G476" s="0" t="n">
        <v>13.9104960700973</v>
      </c>
    </row>
    <row r="477" customFormat="false" ht="13.1" hidden="false" customHeight="false" outlineLevel="0" collapsed="false">
      <c r="A477" s="0" t="n">
        <v>47.5000000000001</v>
      </c>
      <c r="B477" s="0" t="n">
        <v>13.8835331577763</v>
      </c>
      <c r="C477" s="0" t="n">
        <v>14.0327429622921</v>
      </c>
      <c r="D477" s="0" t="n">
        <v>15.3035241685465</v>
      </c>
      <c r="E477" s="0" t="n">
        <v>14.4302481912848</v>
      </c>
      <c r="F477" s="0" t="n">
        <v>13.8023012512829</v>
      </c>
      <c r="G477" s="0" t="n">
        <v>14.5676101407017</v>
      </c>
    </row>
    <row r="478" customFormat="false" ht="13.1" hidden="false" customHeight="false" outlineLevel="0" collapsed="false">
      <c r="A478" s="0" t="n">
        <v>47.6000000000001</v>
      </c>
      <c r="B478" s="0" t="n">
        <v>14.3051495715244</v>
      </c>
      <c r="C478" s="0" t="n">
        <v>14.3831242462052</v>
      </c>
      <c r="D478" s="0" t="n">
        <v>14.3481618172742</v>
      </c>
      <c r="E478" s="0" t="n">
        <v>14.6037720624041</v>
      </c>
      <c r="F478" s="0" t="n">
        <v>13.6845080644079</v>
      </c>
      <c r="G478" s="0" t="n">
        <v>14.0814846604849</v>
      </c>
    </row>
    <row r="479" customFormat="false" ht="13.1" hidden="false" customHeight="false" outlineLevel="0" collapsed="false">
      <c r="A479" s="0" t="n">
        <v>47.7000000000001</v>
      </c>
      <c r="B479" s="0" t="n">
        <v>15.307029481064</v>
      </c>
      <c r="C479" s="0" t="n">
        <v>14.7338450057371</v>
      </c>
      <c r="D479" s="0" t="n">
        <v>13.8876121449677</v>
      </c>
      <c r="E479" s="0" t="n">
        <v>14.5258293075519</v>
      </c>
      <c r="F479" s="0" t="n">
        <v>14.5339603962486</v>
      </c>
      <c r="G479" s="0" t="n">
        <v>14.5936632838575</v>
      </c>
    </row>
    <row r="480" customFormat="false" ht="13.1" hidden="false" customHeight="false" outlineLevel="0" collapsed="false">
      <c r="A480" s="0" t="n">
        <v>47.8000000000001</v>
      </c>
      <c r="B480" s="0" t="n">
        <v>15.5170466847999</v>
      </c>
      <c r="C480" s="0" t="n">
        <v>15.0845386889812</v>
      </c>
      <c r="D480" s="0" t="n">
        <v>15.1154678108404</v>
      </c>
      <c r="E480" s="0" t="n">
        <v>14.2669154418218</v>
      </c>
      <c r="F480" s="0" t="n">
        <v>14.7875990343138</v>
      </c>
      <c r="G480" s="0" t="n">
        <v>15.0904138576075</v>
      </c>
    </row>
    <row r="481" customFormat="false" ht="13.1" hidden="false" customHeight="false" outlineLevel="0" collapsed="false">
      <c r="A481" s="0" t="n">
        <v>47.9000000000001</v>
      </c>
      <c r="B481" s="0" t="n">
        <v>15.705320790769</v>
      </c>
      <c r="C481" s="0" t="n">
        <v>15.436130706196</v>
      </c>
      <c r="D481" s="0" t="n">
        <v>14.7917883372836</v>
      </c>
      <c r="E481" s="0" t="n">
        <v>16.3705145780007</v>
      </c>
      <c r="F481" s="0" t="n">
        <v>15.7636444245225</v>
      </c>
      <c r="G481" s="0" t="n">
        <v>15.4405756956898</v>
      </c>
    </row>
    <row r="482" customFormat="false" ht="13.1" hidden="false" customHeight="false" outlineLevel="0" collapsed="false">
      <c r="A482" s="0" t="n">
        <v>48.0000000000001</v>
      </c>
      <c r="B482" s="0" t="n">
        <v>16.1053276120838</v>
      </c>
      <c r="C482" s="0" t="n">
        <v>15.7865700903804</v>
      </c>
      <c r="D482" s="0" t="n">
        <v>15.4923624762485</v>
      </c>
      <c r="E482" s="0" t="n">
        <v>16.0047661335224</v>
      </c>
      <c r="F482" s="0" t="n">
        <v>15.4443446651113</v>
      </c>
      <c r="G482" s="0" t="n">
        <v>15.2529066876957</v>
      </c>
    </row>
    <row r="483" customFormat="false" ht="13.1" hidden="false" customHeight="false" outlineLevel="0" collapsed="false">
      <c r="A483" s="0" t="n">
        <v>48.1000000000001</v>
      </c>
      <c r="B483" s="0" t="n">
        <v>16.0494247760694</v>
      </c>
      <c r="C483" s="0" t="n">
        <v>16.1374647299796</v>
      </c>
      <c r="D483" s="0" t="n">
        <v>16.5328688789508</v>
      </c>
      <c r="E483" s="0" t="n">
        <v>15.4232230350259</v>
      </c>
      <c r="F483" s="0" t="n">
        <v>16.1545537738054</v>
      </c>
      <c r="G483" s="0" t="n">
        <v>15.6845530056868</v>
      </c>
    </row>
    <row r="484" customFormat="false" ht="13.1" hidden="false" customHeight="false" outlineLevel="0" collapsed="false">
      <c r="A484" s="0" t="n">
        <v>48.2000000000001</v>
      </c>
      <c r="B484" s="0" t="n">
        <v>17.0120837111671</v>
      </c>
      <c r="C484" s="0" t="n">
        <v>16.4884824016884</v>
      </c>
      <c r="D484" s="0" t="n">
        <v>16.6817866939142</v>
      </c>
      <c r="E484" s="0" t="n">
        <v>17.0998760610919</v>
      </c>
      <c r="F484" s="0" t="n">
        <v>16.6252305580467</v>
      </c>
      <c r="G484" s="0" t="n">
        <v>16.068956498979</v>
      </c>
    </row>
    <row r="485" customFormat="false" ht="13.1" hidden="false" customHeight="false" outlineLevel="0" collapsed="false">
      <c r="A485" s="0" t="n">
        <v>48.3000000000001</v>
      </c>
      <c r="B485" s="0" t="n">
        <v>17.4760548064619</v>
      </c>
      <c r="C485" s="0" t="n">
        <v>16.8384326741892</v>
      </c>
      <c r="D485" s="0" t="n">
        <v>16.3464273702355</v>
      </c>
      <c r="E485" s="0" t="n">
        <v>16.2722742248557</v>
      </c>
      <c r="F485" s="0" t="n">
        <v>16.5981235049033</v>
      </c>
      <c r="G485" s="0" t="n">
        <v>16.3305294588895</v>
      </c>
    </row>
    <row r="486" customFormat="false" ht="13.1" hidden="false" customHeight="false" outlineLevel="0" collapsed="false">
      <c r="A486" s="0" t="n">
        <v>48.4000000000001</v>
      </c>
      <c r="B486" s="0" t="n">
        <v>17.5000487492011</v>
      </c>
      <c r="C486" s="0" t="n">
        <v>17.1898871340654</v>
      </c>
      <c r="D486" s="0" t="n">
        <v>17.9083477926003</v>
      </c>
      <c r="E486" s="0" t="n">
        <v>17.5196670908245</v>
      </c>
      <c r="F486" s="0" t="n">
        <v>17.581063845495</v>
      </c>
      <c r="G486" s="0" t="n">
        <v>17.8281808560454</v>
      </c>
    </row>
    <row r="487" customFormat="false" ht="13.1" hidden="false" customHeight="false" outlineLevel="0" collapsed="false">
      <c r="A487" s="0" t="n">
        <v>48.5000000000001</v>
      </c>
      <c r="B487" s="0" t="n">
        <v>18.1889814364528</v>
      </c>
      <c r="C487" s="0" t="n">
        <v>17.5405635517182</v>
      </c>
      <c r="D487" s="0" t="n">
        <v>16.2158414772242</v>
      </c>
      <c r="E487" s="0" t="n">
        <v>17.4610185085255</v>
      </c>
      <c r="F487" s="0" t="n">
        <v>16.9626278223664</v>
      </c>
      <c r="G487" s="0" t="n">
        <v>17.1569551692166</v>
      </c>
    </row>
    <row r="488" customFormat="false" ht="13.1" hidden="false" customHeight="false" outlineLevel="0" collapsed="false">
      <c r="A488" s="0" t="n">
        <v>48.6000000000002</v>
      </c>
      <c r="B488" s="0" t="n">
        <v>18.1238611477481</v>
      </c>
      <c r="C488" s="0" t="n">
        <v>17.8912970837365</v>
      </c>
      <c r="D488" s="0" t="n">
        <v>18.3173370265713</v>
      </c>
      <c r="E488" s="0" t="n">
        <v>18.5003447279041</v>
      </c>
      <c r="F488" s="0" t="n">
        <v>17.2542936756573</v>
      </c>
      <c r="G488" s="0" t="n">
        <v>17.6429102543779</v>
      </c>
    </row>
    <row r="489" customFormat="false" ht="13.1" hidden="false" customHeight="false" outlineLevel="0" collapsed="false">
      <c r="A489" s="0" t="n">
        <v>48.7000000000002</v>
      </c>
      <c r="B489" s="0" t="n">
        <v>18.7592159553278</v>
      </c>
      <c r="C489" s="0" t="n">
        <v>18.2425862497323</v>
      </c>
      <c r="D489" s="0" t="n">
        <v>17.0605983870019</v>
      </c>
      <c r="E489" s="0" t="n">
        <v>18.537317973842</v>
      </c>
      <c r="F489" s="0" t="n">
        <v>17.5366477770891</v>
      </c>
      <c r="G489" s="0" t="n">
        <v>17.846802552788</v>
      </c>
    </row>
    <row r="490" customFormat="false" ht="13.1" hidden="false" customHeight="false" outlineLevel="0" collapsed="false">
      <c r="A490" s="0" t="n">
        <v>48.8000000000002</v>
      </c>
      <c r="B490" s="0" t="n">
        <v>18.5771533068796</v>
      </c>
      <c r="C490" s="0" t="n">
        <v>18.5927788150125</v>
      </c>
      <c r="D490" s="0" t="n">
        <v>19.4367290893398</v>
      </c>
      <c r="E490" s="0" t="n">
        <v>17.8082881314724</v>
      </c>
      <c r="F490" s="0" t="n">
        <v>17.6943372265555</v>
      </c>
      <c r="G490" s="0" t="n">
        <v>18.2755787019964</v>
      </c>
    </row>
    <row r="491" customFormat="false" ht="13.1" hidden="false" customHeight="false" outlineLevel="0" collapsed="false">
      <c r="A491" s="0" t="n">
        <v>48.9000000000002</v>
      </c>
      <c r="B491" s="0" t="n">
        <v>19.5610434274601</v>
      </c>
      <c r="C491" s="0" t="n">
        <v>18.9435683281742</v>
      </c>
      <c r="D491" s="0" t="n">
        <v>18.1232364690485</v>
      </c>
      <c r="E491" s="0" t="n">
        <v>19.0844234394058</v>
      </c>
      <c r="F491" s="0" t="n">
        <v>18.1518128542436</v>
      </c>
      <c r="G491" s="0" t="n">
        <v>18.8916089456501</v>
      </c>
    </row>
    <row r="492" customFormat="false" ht="13.1" hidden="false" customHeight="false" outlineLevel="0" collapsed="false">
      <c r="A492" s="0" t="n">
        <v>49.0000000000002</v>
      </c>
      <c r="B492" s="0" t="n">
        <v>19.5339948768577</v>
      </c>
      <c r="C492" s="0" t="n">
        <v>19.2944932650615</v>
      </c>
      <c r="D492" s="0" t="n">
        <v>20.0154649548479</v>
      </c>
      <c r="E492" s="0" t="n">
        <v>18.1451168195405</v>
      </c>
      <c r="F492" s="0" t="n">
        <v>18.4395972838794</v>
      </c>
      <c r="G492" s="0" t="n">
        <v>18.8879590071962</v>
      </c>
    </row>
    <row r="493" customFormat="false" ht="13.1" hidden="false" customHeight="false" outlineLevel="0" collapsed="false">
      <c r="A493" s="0" t="n">
        <v>49.1000000000002</v>
      </c>
      <c r="B493" s="0" t="n">
        <v>19.3262316447037</v>
      </c>
      <c r="C493" s="0" t="n">
        <v>19.645104281031</v>
      </c>
      <c r="D493" s="0" t="n">
        <v>19.9536796998451</v>
      </c>
      <c r="E493" s="0" t="n">
        <v>19.5689185381334</v>
      </c>
      <c r="F493" s="0" t="n">
        <v>20.3995439551237</v>
      </c>
      <c r="G493" s="0" t="n">
        <v>19.1242968350402</v>
      </c>
    </row>
    <row r="494" customFormat="false" ht="13.1" hidden="false" customHeight="false" outlineLevel="0" collapsed="false">
      <c r="A494" s="0" t="n">
        <v>49.2000000000002</v>
      </c>
      <c r="B494" s="0" t="n">
        <v>20.5423273094631</v>
      </c>
      <c r="C494" s="0" t="n">
        <v>19.9963018204084</v>
      </c>
      <c r="D494" s="0" t="n">
        <v>19.7436302209798</v>
      </c>
      <c r="E494" s="0" t="n">
        <v>18.9878273362041</v>
      </c>
      <c r="F494" s="0" t="n">
        <v>19.9896586795424</v>
      </c>
      <c r="G494" s="0" t="n">
        <v>20.2182022807485</v>
      </c>
    </row>
    <row r="495" customFormat="false" ht="13.1" hidden="false" customHeight="false" outlineLevel="0" collapsed="false">
      <c r="A495" s="0" t="n">
        <v>49.3000000000002</v>
      </c>
      <c r="B495" s="0" t="n">
        <v>19.4351048259851</v>
      </c>
      <c r="C495" s="0" t="n">
        <v>20.0005755542534</v>
      </c>
      <c r="D495" s="0" t="n">
        <v>19.7602947677277</v>
      </c>
      <c r="E495" s="0" t="n">
        <v>19.7790961049976</v>
      </c>
      <c r="F495" s="0" t="n">
        <v>20.0026001620726</v>
      </c>
      <c r="G495" s="0" t="n">
        <v>20.0967313900893</v>
      </c>
      <c r="H495" s="0" t="n">
        <f aca="false">ABS(B495-C495)/C495</f>
        <v>0.0282727227891221</v>
      </c>
      <c r="I495" s="0" t="n">
        <f aca="false">ABS(D495-C495)/C495</f>
        <v>0.0120136935996624</v>
      </c>
      <c r="J495" s="0" t="n">
        <f aca="false">ABS(E495-C495)/C495</f>
        <v>0.011073653788363</v>
      </c>
      <c r="K495" s="0" t="n">
        <f aca="false">ABS(F495-C495)/C495</f>
        <v>0.000101227477864811</v>
      </c>
      <c r="L495" s="0" t="n">
        <f aca="false">ABS(G495-C495)/C495</f>
        <v>0.0048076534385258</v>
      </c>
      <c r="M495" s="0" t="n">
        <f aca="false">ABS(B495-C495)/C495</f>
        <v>0.0282727227891221</v>
      </c>
    </row>
    <row r="496" customFormat="false" ht="13.1" hidden="false" customHeight="false" outlineLevel="0" collapsed="false">
      <c r="A496" s="0" t="n">
        <v>49.4000000000002</v>
      </c>
      <c r="B496" s="0" t="n">
        <v>19.925805575921</v>
      </c>
      <c r="C496" s="0" t="n">
        <v>20.000401309111</v>
      </c>
      <c r="D496" s="0" t="n">
        <v>19.5653267747812</v>
      </c>
      <c r="E496" s="0" t="n">
        <v>19.8072766397555</v>
      </c>
      <c r="F496" s="0" t="n">
        <v>19.3442505241298</v>
      </c>
      <c r="G496" s="0" t="n">
        <v>20.6312324068918</v>
      </c>
      <c r="H496" s="0" t="n">
        <f aca="false">ABS(B496-C496)/C496</f>
        <v>0.00372971182113314</v>
      </c>
      <c r="I496" s="0" t="n">
        <f aca="false">ABS(D496-C496)/C496</f>
        <v>0.0217532902268117</v>
      </c>
      <c r="J496" s="0" t="n">
        <f aca="false">ABS(E496-C496)/C496</f>
        <v>0.00965603971493922</v>
      </c>
      <c r="K496" s="0" t="n">
        <f aca="false">ABS(F496-C496)/C496</f>
        <v>0.0328068809640481</v>
      </c>
      <c r="L496" s="0" t="n">
        <f aca="false">ABS(G496-C496)/C496</f>
        <v>0.0315409220060716</v>
      </c>
    </row>
    <row r="497" customFormat="false" ht="13.1" hidden="false" customHeight="false" outlineLevel="0" collapsed="false">
      <c r="A497" s="0" t="n">
        <v>49.5000000000002</v>
      </c>
      <c r="B497" s="0" t="n">
        <v>19.9678896506556</v>
      </c>
      <c r="C497" s="0" t="n">
        <v>20.0005734284549</v>
      </c>
      <c r="D497" s="0" t="n">
        <v>20.0076537459154</v>
      </c>
      <c r="E497" s="0" t="n">
        <v>20.4260942007142</v>
      </c>
      <c r="F497" s="0" t="n">
        <v>20.000740960924</v>
      </c>
      <c r="G497" s="0" t="n">
        <v>19.5001332732372</v>
      </c>
      <c r="H497" s="0" t="n">
        <f aca="false">ABS(B497-C497)/C497</f>
        <v>0.0016341420367878</v>
      </c>
      <c r="I497" s="0" t="n">
        <f aca="false">ABS(D497-C497)/C497</f>
        <v>0.000354005723177205</v>
      </c>
      <c r="J497" s="0" t="n">
        <f aca="false">ABS(E497-C497)/C497</f>
        <v>0.0212754286161571</v>
      </c>
      <c r="K497" s="0" t="n">
        <f aca="false">ABS(F497-C497)/C497</f>
        <v>8.37638329213782E-006</v>
      </c>
      <c r="L497" s="0" t="n">
        <f aca="false">ABS(G497-C497)/C497</f>
        <v>0.0250212903648913</v>
      </c>
    </row>
    <row r="498" customFormat="false" ht="13.1" hidden="false" customHeight="false" outlineLevel="0" collapsed="false">
      <c r="A498" s="0" t="n">
        <v>49.6000000000002</v>
      </c>
      <c r="B498" s="0" t="n">
        <v>19.9524752246631</v>
      </c>
      <c r="C498" s="0" t="n">
        <v>20.0005432572173</v>
      </c>
      <c r="D498" s="0" t="n">
        <v>21.1598001516597</v>
      </c>
      <c r="E498" s="0" t="n">
        <v>19.8035446596963</v>
      </c>
      <c r="F498" s="0" t="n">
        <v>19.4081288889074</v>
      </c>
      <c r="G498" s="0" t="n">
        <v>19.9554685003497</v>
      </c>
      <c r="H498" s="0" t="n">
        <f aca="false">ABS(B498-C498)/C498</f>
        <v>0.00240333634621913</v>
      </c>
      <c r="I498" s="0" t="n">
        <f aca="false">ABS(D498-C498)/C498</f>
        <v>0.0579612703281985</v>
      </c>
      <c r="J498" s="0" t="n">
        <f aca="false">ABS(E498-C498)/C498</f>
        <v>0.00984966233104247</v>
      </c>
      <c r="K498" s="0" t="n">
        <f aca="false">ABS(F498-C498)/C498</f>
        <v>0.0296199138538961</v>
      </c>
      <c r="L498" s="0" t="n">
        <f aca="false">ABS(G498-C498)/C498</f>
        <v>0.00225367662707531</v>
      </c>
    </row>
    <row r="499" customFormat="false" ht="13.1" hidden="false" customHeight="false" outlineLevel="0" collapsed="false">
      <c r="A499" s="0" t="n">
        <v>49.7000000000002</v>
      </c>
      <c r="B499" s="0" t="n">
        <v>19.513936743334</v>
      </c>
      <c r="C499" s="0" t="n">
        <v>20.0003581194217</v>
      </c>
      <c r="D499" s="0" t="n">
        <v>20.600381282288</v>
      </c>
      <c r="E499" s="0" t="n">
        <v>20.9243987409923</v>
      </c>
      <c r="F499" s="0" t="n">
        <v>20.2678226369218</v>
      </c>
      <c r="G499" s="0" t="n">
        <v>19.709829202305</v>
      </c>
      <c r="H499" s="0" t="n">
        <f aca="false">ABS(B499-C499)/C499</f>
        <v>0.0243206333198281</v>
      </c>
      <c r="I499" s="0" t="n">
        <f aca="false">ABS(D499-C499)/C499</f>
        <v>0.0300006209530637</v>
      </c>
      <c r="J499" s="0" t="n">
        <f aca="false">ABS(E499-C499)/C499</f>
        <v>0.0462012038011105</v>
      </c>
      <c r="K499" s="0" t="n">
        <f aca="false">ABS(F499-C499)/C499</f>
        <v>0.0133729864186968</v>
      </c>
      <c r="L499" s="0" t="n">
        <f aca="false">ABS(G499-C499)/C499</f>
        <v>0.0145261857503731</v>
      </c>
    </row>
    <row r="500" customFormat="false" ht="13.1" hidden="false" customHeight="false" outlineLevel="0" collapsed="false">
      <c r="A500" s="0" t="n">
        <v>49.8000000000002</v>
      </c>
      <c r="B500" s="0" t="n">
        <v>20.5514635652217</v>
      </c>
      <c r="C500" s="0" t="n">
        <v>20.0004846123906</v>
      </c>
      <c r="D500" s="0" t="n">
        <v>20.4926839525298</v>
      </c>
      <c r="E500" s="0" t="n">
        <v>18.9941077008169</v>
      </c>
      <c r="F500" s="0" t="n">
        <v>19.5624918380952</v>
      </c>
      <c r="G500" s="0" t="n">
        <v>20.4032241475573</v>
      </c>
      <c r="H500" s="0" t="n">
        <f aca="false">ABS(B500-C500)/C500</f>
        <v>0.0275482801296604</v>
      </c>
      <c r="I500" s="0" t="n">
        <f aca="false">ABS(D500-C500)/C500</f>
        <v>0.0246093707066614</v>
      </c>
      <c r="J500" s="0" t="n">
        <f aca="false">ABS(E500-C500)/C500</f>
        <v>0.0503176263514252</v>
      </c>
      <c r="K500" s="0" t="n">
        <f aca="false">ABS(F500-C500)/C500</f>
        <v>0.0218991080858139</v>
      </c>
      <c r="L500" s="0" t="n">
        <f aca="false">ABS(G500-C500)/C500</f>
        <v>0.0201364888387352</v>
      </c>
    </row>
    <row r="501" customFormat="false" ht="13.1" hidden="false" customHeight="false" outlineLevel="0" collapsed="false">
      <c r="A501" s="0" t="n">
        <v>49.9000000000002</v>
      </c>
      <c r="B501" s="0" t="n">
        <v>19.3698941394083</v>
      </c>
      <c r="C501" s="0" t="n">
        <v>20.0001391967642</v>
      </c>
      <c r="D501" s="0" t="n">
        <v>19.5027022915832</v>
      </c>
      <c r="E501" s="0" t="n">
        <v>19.5751378997403</v>
      </c>
      <c r="F501" s="0" t="n">
        <v>19.2656640280081</v>
      </c>
      <c r="G501" s="0" t="n">
        <v>19.9933349076166</v>
      </c>
      <c r="H501" s="0" t="n">
        <f aca="false">ABS(B501-C501)/C501</f>
        <v>0.0315120335491398</v>
      </c>
      <c r="I501" s="0" t="n">
        <f aca="false">ABS(D501-C501)/C501</f>
        <v>0.0248716721562356</v>
      </c>
      <c r="J501" s="0" t="n">
        <f aca="false">ABS(E501-C501)/C501</f>
        <v>0.0212499169552109</v>
      </c>
      <c r="K501" s="0" t="n">
        <f aca="false">ABS(F501-C501)/C501</f>
        <v>0.0367235028481666</v>
      </c>
      <c r="L501" s="0" t="n">
        <f aca="false">ABS(G501-C501)/C501</f>
        <v>0.00034021208955885</v>
      </c>
    </row>
    <row r="502" customFormat="false" ht="13.1" hidden="false" customHeight="false" outlineLevel="0" collapsed="false">
      <c r="A502" s="0" t="n">
        <v>50.0000000000002</v>
      </c>
      <c r="B502" s="0" t="n">
        <v>20.2597386442143</v>
      </c>
      <c r="C502" s="0" t="n">
        <v>20.000326434127</v>
      </c>
      <c r="D502" s="0" t="n">
        <v>21.304509751586</v>
      </c>
      <c r="E502" s="0" t="n">
        <v>20.1127845801849</v>
      </c>
      <c r="F502" s="0" t="n">
        <v>20.6515756351002</v>
      </c>
      <c r="G502" s="0" t="n">
        <v>20.6279233585455</v>
      </c>
      <c r="H502" s="0" t="n">
        <f aca="false">ABS(B502-C502)/C502</f>
        <v>0.0129703988053244</v>
      </c>
      <c r="I502" s="0" t="n">
        <f aca="false">ABS(D502-C502)/C502</f>
        <v>0.0652081015654646</v>
      </c>
      <c r="J502" s="0" t="n">
        <f aca="false">ABS(E502-C502)/C502</f>
        <v>0.00562281552895108</v>
      </c>
      <c r="K502" s="0" t="n">
        <f aca="false">ABS(F502-C502)/C502</f>
        <v>0.0325619285824235</v>
      </c>
      <c r="L502" s="0" t="n">
        <f aca="false">ABS(G502-C502)/C502</f>
        <v>0.0313793340566491</v>
      </c>
    </row>
    <row r="503" customFormat="false" ht="13.1" hidden="false" customHeight="false" outlineLevel="0" collapsed="false">
      <c r="A503" s="0" t="n">
        <v>50.1000000000002</v>
      </c>
      <c r="B503" s="0" t="n">
        <v>20.6752473380749</v>
      </c>
      <c r="C503" s="0" t="n">
        <v>20.0004095021801</v>
      </c>
      <c r="D503" s="0" t="n">
        <v>19.3973348990002</v>
      </c>
      <c r="E503" s="0" t="n">
        <v>19.5445869508586</v>
      </c>
      <c r="F503" s="0" t="n">
        <v>20.8393991170981</v>
      </c>
      <c r="G503" s="0" t="n">
        <v>19.7223876980669</v>
      </c>
      <c r="H503" s="0" t="n">
        <f aca="false">ABS(B503-C503)/C503</f>
        <v>0.0337412009399727</v>
      </c>
      <c r="I503" s="0" t="n">
        <f aca="false">ABS(D503-C503)/C503</f>
        <v>0.0301531127707243</v>
      </c>
      <c r="J503" s="0" t="n">
        <f aca="false">ABS(E503-C503)/C503</f>
        <v>0.0227906609248083</v>
      </c>
      <c r="K503" s="0" t="n">
        <f aca="false">ABS(F503-C503)/C503</f>
        <v>0.0419486218432951</v>
      </c>
      <c r="L503" s="0" t="n">
        <f aca="false">ABS(G503-C503)/C503</f>
        <v>0.0139008055851505</v>
      </c>
    </row>
    <row r="504" customFormat="false" ht="13.1" hidden="false" customHeight="false" outlineLevel="0" collapsed="false">
      <c r="A504" s="0" t="n">
        <v>50.2000000000002</v>
      </c>
      <c r="B504" s="0" t="n">
        <v>19.6931819325765</v>
      </c>
      <c r="C504" s="0" t="n">
        <v>20.0009617074335</v>
      </c>
      <c r="D504" s="0" t="n">
        <v>20.0035627509104</v>
      </c>
      <c r="E504" s="0" t="n">
        <v>19.7172742747156</v>
      </c>
      <c r="F504" s="0" t="n">
        <v>20.0284571917403</v>
      </c>
      <c r="G504" s="0" t="n">
        <v>20.2929846338351</v>
      </c>
      <c r="H504" s="0" t="n">
        <f aca="false">ABS(B504-C504)/C504</f>
        <v>0.0153882487931873</v>
      </c>
      <c r="I504" s="0" t="n">
        <f aca="false">ABS(D504-C504)/C504</f>
        <v>0.000130045920538606</v>
      </c>
      <c r="J504" s="0" t="n">
        <f aca="false">ABS(E504-C504)/C504</f>
        <v>0.0141836896079085</v>
      </c>
      <c r="K504" s="0" t="n">
        <f aca="false">ABS(F504-C504)/C504</f>
        <v>0.00137470811198954</v>
      </c>
      <c r="L504" s="0" t="n">
        <f aca="false">ABS(G504-C504)/C504</f>
        <v>0.0146004442522915</v>
      </c>
    </row>
    <row r="505" customFormat="false" ht="13.1" hidden="false" customHeight="false" outlineLevel="0" collapsed="false">
      <c r="A505" s="0" t="n">
        <v>50.3000000000002</v>
      </c>
      <c r="B505" s="0" t="n">
        <v>20.0380909085471</v>
      </c>
      <c r="C505" s="0" t="n">
        <v>20.0001560662808</v>
      </c>
      <c r="D505" s="0" t="n">
        <v>20.3687366493671</v>
      </c>
      <c r="E505" s="0" t="n">
        <v>19.3365115423714</v>
      </c>
      <c r="F505" s="0" t="n">
        <v>20.4284988398152</v>
      </c>
      <c r="G505" s="0" t="n">
        <v>20.0527129643855</v>
      </c>
      <c r="H505" s="0" t="n">
        <f aca="false">ABS(B505-C505)/C505</f>
        <v>0.00189672731255627</v>
      </c>
      <c r="I505" s="0" t="n">
        <f aca="false">ABS(D505-C505)/C505</f>
        <v>0.0184288853479354</v>
      </c>
      <c r="J505" s="0" t="n">
        <f aca="false">ABS(E505-C505)/C505</f>
        <v>0.0331819672661588</v>
      </c>
      <c r="K505" s="0" t="n">
        <f aca="false">ABS(F505-C505)/C505</f>
        <v>0.0214169715533654</v>
      </c>
      <c r="L505" s="0" t="n">
        <f aca="false">ABS(G505-C505)/C505</f>
        <v>0.00262782439949601</v>
      </c>
    </row>
    <row r="506" customFormat="false" ht="13.1" hidden="false" customHeight="false" outlineLevel="0" collapsed="false">
      <c r="A506" s="0" t="n">
        <v>50.4000000000002</v>
      </c>
      <c r="B506" s="0" t="n">
        <v>19.3848939108297</v>
      </c>
      <c r="C506" s="0" t="n">
        <v>20.0005304552992</v>
      </c>
      <c r="D506" s="0" t="n">
        <v>21.1689583488531</v>
      </c>
      <c r="E506" s="0" t="n">
        <v>19.0689473868934</v>
      </c>
      <c r="F506" s="0" t="n">
        <v>20.4955785103801</v>
      </c>
      <c r="G506" s="0" t="n">
        <v>20.0770111445256</v>
      </c>
      <c r="H506" s="0" t="n">
        <f aca="false">ABS(B506-C506)/C506</f>
        <v>0.0307810108259596</v>
      </c>
      <c r="I506" s="0" t="n">
        <f aca="false">ABS(D506-C506)/C506</f>
        <v>0.0584198452218712</v>
      </c>
      <c r="J506" s="0" t="n">
        <f aca="false">ABS(E506-C506)/C506</f>
        <v>0.0465779180451174</v>
      </c>
      <c r="K506" s="0" t="n">
        <f aca="false">ABS(F506-C506)/C506</f>
        <v>0.0247517462692964</v>
      </c>
      <c r="L506" s="0" t="n">
        <f aca="false">ABS(G506-C506)/C506</f>
        <v>0.00382393304004278</v>
      </c>
    </row>
    <row r="507" customFormat="false" ht="13.1" hidden="false" customHeight="false" outlineLevel="0" collapsed="false">
      <c r="A507" s="0" t="n">
        <v>50.5000000000002</v>
      </c>
      <c r="B507" s="0" t="n">
        <v>19.4890711905052</v>
      </c>
      <c r="C507" s="0" t="n">
        <v>20.0001568242695</v>
      </c>
      <c r="D507" s="0" t="n">
        <v>20.7820148704942</v>
      </c>
      <c r="E507" s="0" t="n">
        <v>20.7894047596566</v>
      </c>
      <c r="F507" s="0" t="n">
        <v>19.8139558872244</v>
      </c>
      <c r="G507" s="0" t="n">
        <v>20.3685257775993</v>
      </c>
      <c r="H507" s="0" t="n">
        <f aca="false">ABS(B507-C507)/C507</f>
        <v>0.0255540813132082</v>
      </c>
      <c r="I507" s="0" t="n">
        <f aca="false">ABS(D507-C507)/C507</f>
        <v>0.0390925957778463</v>
      </c>
      <c r="J507" s="0" t="n">
        <f aca="false">ABS(E507-C507)/C507</f>
        <v>0.039462087338704</v>
      </c>
      <c r="K507" s="0" t="n">
        <f aca="false">ABS(F507-C507)/C507</f>
        <v>0.00930997385076262</v>
      </c>
      <c r="L507" s="0" t="n">
        <f aca="false">ABS(G507-C507)/C507</f>
        <v>0.0184183032446424</v>
      </c>
    </row>
    <row r="508" customFormat="false" ht="13.1" hidden="false" customHeight="false" outlineLevel="0" collapsed="false">
      <c r="A508" s="0" t="n">
        <v>50.6000000000002</v>
      </c>
      <c r="B508" s="0" t="n">
        <v>20.2221795542328</v>
      </c>
      <c r="C508" s="0" t="n">
        <v>20.0006462898013</v>
      </c>
      <c r="D508" s="0" t="n">
        <v>20.0924316894601</v>
      </c>
      <c r="E508" s="0" t="n">
        <v>20.2760777466527</v>
      </c>
      <c r="F508" s="0" t="n">
        <v>19.9958597115638</v>
      </c>
      <c r="G508" s="0" t="n">
        <v>20.3186894905847</v>
      </c>
      <c r="H508" s="0" t="n">
        <f aca="false">ABS(B508-C508)/C508</f>
        <v>0.0110763052964175</v>
      </c>
      <c r="I508" s="0" t="n">
        <f aca="false">ABS(D508-C508)/C508</f>
        <v>0.00458912168781282</v>
      </c>
      <c r="J508" s="0" t="n">
        <f aca="false">ABS(E508-C508)/C508</f>
        <v>0.0137711278355964</v>
      </c>
      <c r="K508" s="0" t="n">
        <f aca="false">ABS(F508-C508)/C508</f>
        <v>0.000239321178333152</v>
      </c>
      <c r="L508" s="0" t="n">
        <f aca="false">ABS(G508-C508)/C508</f>
        <v>0.0159016461855823</v>
      </c>
    </row>
    <row r="509" customFormat="false" ht="13.1" hidden="false" customHeight="false" outlineLevel="0" collapsed="false">
      <c r="A509" s="0" t="n">
        <v>50.7000000000002</v>
      </c>
      <c r="B509" s="0" t="n">
        <v>20.2866576578996</v>
      </c>
      <c r="C509" s="0" t="n">
        <v>20.0009883195843</v>
      </c>
      <c r="D509" s="0" t="n">
        <v>20.0750722328046</v>
      </c>
      <c r="E509" s="0" t="n">
        <v>20.2207928839279</v>
      </c>
      <c r="F509" s="0" t="n">
        <v>20.6110792584214</v>
      </c>
      <c r="G509" s="0" t="n">
        <v>20.0956607517277</v>
      </c>
      <c r="H509" s="0" t="n">
        <f aca="false">ABS(B509-C509)/C509</f>
        <v>0.0142827611191383</v>
      </c>
      <c r="I509" s="0" t="n">
        <f aca="false">ABS(D509-C509)/C509</f>
        <v>0.00370401262360414</v>
      </c>
      <c r="J509" s="0" t="n">
        <f aca="false">ABS(E509-C509)/C509</f>
        <v>0.0109896851511269</v>
      </c>
      <c r="K509" s="0" t="n">
        <f aca="false">ABS(F509-C509)/C509</f>
        <v>0.0305030396042839</v>
      </c>
      <c r="L509" s="0" t="n">
        <f aca="false">ABS(G509-C509)/C509</f>
        <v>0.00473338770218157</v>
      </c>
    </row>
    <row r="510" customFormat="false" ht="13.1" hidden="false" customHeight="false" outlineLevel="0" collapsed="false">
      <c r="A510" s="0" t="n">
        <v>50.8000000000002</v>
      </c>
      <c r="B510" s="0" t="n">
        <v>20.3056994601445</v>
      </c>
      <c r="C510" s="0" t="n">
        <v>20.0002792376762</v>
      </c>
      <c r="D510" s="0" t="n">
        <v>18.760569371413</v>
      </c>
      <c r="E510" s="0" t="n">
        <v>19.9843451656688</v>
      </c>
      <c r="F510" s="0" t="n">
        <v>19.3098073073583</v>
      </c>
      <c r="G510" s="0" t="n">
        <v>19.3992010194834</v>
      </c>
      <c r="H510" s="0" t="n">
        <f aca="false">ABS(B510-C510)/C510</f>
        <v>0.0152707979143088</v>
      </c>
      <c r="I510" s="0" t="n">
        <f aca="false">ABS(D510-C510)/C510</f>
        <v>0.0619846278909874</v>
      </c>
      <c r="J510" s="0" t="n">
        <f aca="false">ABS(E510-C510)/C510</f>
        <v>0.000796692477042233</v>
      </c>
      <c r="K510" s="0" t="n">
        <f aca="false">ABS(F510-C510)/C510</f>
        <v>0.0345231145081814</v>
      </c>
      <c r="L510" s="0" t="n">
        <f aca="false">ABS(G510-C510)/C510</f>
        <v>0.0300534913062863</v>
      </c>
    </row>
    <row r="511" customFormat="false" ht="13.1" hidden="false" customHeight="false" outlineLevel="0" collapsed="false">
      <c r="A511" s="0" t="n">
        <v>50.9000000000002</v>
      </c>
      <c r="B511" s="0" t="n">
        <v>20.1120541462578</v>
      </c>
      <c r="C511" s="0" t="n">
        <v>20.0008215230979</v>
      </c>
      <c r="D511" s="0" t="n">
        <v>20.1332469358312</v>
      </c>
      <c r="E511" s="0" t="n">
        <v>20.3303297569691</v>
      </c>
      <c r="F511" s="0" t="n">
        <v>20.0262316428287</v>
      </c>
      <c r="G511" s="0" t="n">
        <v>19.9134129020828</v>
      </c>
      <c r="H511" s="0" t="n">
        <f aca="false">ABS(B511-C511)/C511</f>
        <v>0.00556140271695556</v>
      </c>
      <c r="I511" s="0" t="n">
        <f aca="false">ABS(D511-C511)/C511</f>
        <v>0.0066209986714979</v>
      </c>
      <c r="J511" s="0" t="n">
        <f aca="false">ABS(E511-C511)/C511</f>
        <v>0.0164747349747942</v>
      </c>
      <c r="K511" s="0" t="n">
        <f aca="false">ABS(F511-C511)/C511</f>
        <v>0.00127045380118289</v>
      </c>
      <c r="L511" s="0" t="n">
        <f aca="false">ABS(G511-C511)/C511</f>
        <v>0.00437025153762594</v>
      </c>
    </row>
    <row r="512" customFormat="false" ht="13.1" hidden="false" customHeight="false" outlineLevel="0" collapsed="false">
      <c r="A512" s="0" t="n">
        <v>51.0000000000002</v>
      </c>
      <c r="B512" s="0" t="n">
        <v>19.3253026911585</v>
      </c>
      <c r="C512" s="0" t="n">
        <v>20.0007643675545</v>
      </c>
      <c r="D512" s="0" t="n">
        <v>18.8407993997948</v>
      </c>
      <c r="E512" s="0" t="n">
        <v>20.5336641589082</v>
      </c>
      <c r="F512" s="0" t="n">
        <v>20.8604895309907</v>
      </c>
      <c r="G512" s="0" t="n">
        <v>19.8091952504474</v>
      </c>
      <c r="H512" s="0" t="n">
        <f aca="false">ABS(B512-C512)/C512</f>
        <v>0.0337717931166541</v>
      </c>
      <c r="I512" s="0" t="n">
        <f aca="false">ABS(D512-C512)/C512</f>
        <v>0.0579960318737322</v>
      </c>
      <c r="J512" s="0" t="n">
        <f aca="false">ABS(E512-C512)/C512</f>
        <v>0.0266439712783266</v>
      </c>
      <c r="K512" s="0" t="n">
        <f aca="false">ABS(F512-C512)/C512</f>
        <v>0.0429846153695436</v>
      </c>
      <c r="L512" s="0" t="n">
        <f aca="false">ABS(G512-C512)/C512</f>
        <v>0.0095780897963013</v>
      </c>
    </row>
    <row r="513" customFormat="false" ht="13.1" hidden="false" customHeight="false" outlineLevel="0" collapsed="false">
      <c r="A513" s="0" t="n">
        <v>51.1000000000002</v>
      </c>
      <c r="B513" s="1" t="n">
        <v>19.9068512954584</v>
      </c>
      <c r="C513" s="2" t="n">
        <v>20.0004639136508</v>
      </c>
      <c r="D513" s="2" t="n">
        <v>18.685292756668</v>
      </c>
      <c r="E513" s="0" t="n">
        <v>19.1175276723959</v>
      </c>
      <c r="F513" s="0" t="n">
        <v>20.1679898478246</v>
      </c>
      <c r="G513" s="0" t="n">
        <v>20.3441720929742</v>
      </c>
      <c r="H513" s="0" t="n">
        <f aca="false">ABS(B513-C513)/C513</f>
        <v>0.00468052234170976</v>
      </c>
      <c r="I513" s="0" t="n">
        <f aca="false">ABS(D513-C513)/C513</f>
        <v>0.0657570325698877</v>
      </c>
      <c r="J513" s="0" t="n">
        <f aca="false">ABS(E513-C513)/C513</f>
        <v>0.0441457880710594</v>
      </c>
      <c r="K513" s="0" t="n">
        <f aca="false">ABS(F513-C513)/C513</f>
        <v>0.00837610241927732</v>
      </c>
      <c r="L513" s="0" t="n">
        <f aca="false">ABS(G513-C513)/C513</f>
        <v>0.0171850103481255</v>
      </c>
    </row>
    <row r="514" customFormat="false" ht="13.1" hidden="false" customHeight="false" outlineLevel="0" collapsed="false">
      <c r="A514" s="0" t="n">
        <v>51.2000000000002</v>
      </c>
      <c r="B514" s="0" t="n">
        <v>19.6700499237609</v>
      </c>
      <c r="C514" s="0" t="n">
        <v>20.0002871868127</v>
      </c>
      <c r="D514" s="0" t="n">
        <v>20.3702726253442</v>
      </c>
      <c r="E514" s="0" t="n">
        <v>20.3961830955106</v>
      </c>
      <c r="F514" s="0" t="n">
        <v>19.6494999716484</v>
      </c>
      <c r="G514" s="0" t="n">
        <v>19.89703042682</v>
      </c>
      <c r="H514" s="0" t="n">
        <f aca="false">ABS(B514-C514)/C514</f>
        <v>0.016511626056527</v>
      </c>
      <c r="I514" s="0" t="n">
        <f aca="false">ABS(D514-C514)/C514</f>
        <v>0.0184990062930423</v>
      </c>
      <c r="J514" s="0" t="n">
        <f aca="false">ABS(E514-C514)/C514</f>
        <v>0.0197945111987661</v>
      </c>
      <c r="K514" s="0" t="n">
        <f aca="false">ABS(F514-C514)/C514</f>
        <v>0.0175391089081757</v>
      </c>
      <c r="L514" s="0" t="n">
        <f aca="false">ABS(G514-C514)/C514</f>
        <v>0.00516276386575003</v>
      </c>
    </row>
    <row r="515" customFormat="false" ht="13.1" hidden="false" customHeight="false" outlineLevel="0" collapsed="false">
      <c r="A515" s="0" t="n">
        <v>51.3000000000002</v>
      </c>
      <c r="B515" s="0" t="n">
        <v>20.0658298381783</v>
      </c>
      <c r="C515" s="0" t="n">
        <v>20.0000389489139</v>
      </c>
      <c r="D515" s="0" t="n">
        <v>21.1267361832655</v>
      </c>
      <c r="E515" s="0" t="n">
        <v>20.0321444522916</v>
      </c>
      <c r="F515" s="0" t="n">
        <v>20.2706436780118</v>
      </c>
      <c r="G515" s="0" t="n">
        <v>19.8188636905397</v>
      </c>
      <c r="H515" s="0" t="n">
        <f aca="false">ABS(B515-C515)/C515</f>
        <v>0.00328953805702321</v>
      </c>
      <c r="I515" s="0" t="n">
        <f aca="false">ABS(D515-C515)/C515</f>
        <v>0.0563347520087097</v>
      </c>
      <c r="J515" s="0" t="n">
        <f aca="false">ABS(E515-C515)/C515</f>
        <v>0.00160527204270487</v>
      </c>
      <c r="K515" s="0" t="n">
        <f aca="false">ABS(F515-C515)/C515</f>
        <v>0.0135302101055456</v>
      </c>
      <c r="L515" s="0" t="n">
        <f aca="false">ABS(G515-C515)/C515</f>
        <v>0.0090587452772955</v>
      </c>
    </row>
    <row r="516" customFormat="false" ht="13.1" hidden="false" customHeight="false" outlineLevel="0" collapsed="false">
      <c r="A516" s="0" t="n">
        <v>51.4000000000002</v>
      </c>
      <c r="B516" s="0" t="n">
        <v>19.8869082170411</v>
      </c>
      <c r="C516" s="0" t="n">
        <v>20.00068749832</v>
      </c>
      <c r="D516" s="0" t="n">
        <v>20.2595228542396</v>
      </c>
      <c r="E516" s="0" t="n">
        <v>20.7474961788294</v>
      </c>
      <c r="F516" s="0" t="n">
        <v>20.8422866531239</v>
      </c>
      <c r="G516" s="0" t="n">
        <v>20.1497752001142</v>
      </c>
      <c r="H516" s="0" t="n">
        <f aca="false">ABS(B516-C516)/C516</f>
        <v>0.0056887685130053</v>
      </c>
      <c r="I516" s="0" t="n">
        <f aca="false">ABS(D516-C516)/C516</f>
        <v>0.0129413229390909</v>
      </c>
      <c r="J516" s="0" t="n">
        <f aca="false">ABS(E516-C516)/C516</f>
        <v>0.0373391504953082</v>
      </c>
      <c r="K516" s="0" t="n">
        <f aca="false">ABS(F516-C516)/C516</f>
        <v>0.0420785112949037</v>
      </c>
      <c r="L516" s="0" t="n">
        <f aca="false">ABS(G516-C516)/C516</f>
        <v>0.00745412885465665</v>
      </c>
    </row>
    <row r="517" customFormat="false" ht="13.1" hidden="false" customHeight="false" outlineLevel="0" collapsed="false">
      <c r="A517" s="0" t="n">
        <v>51.5000000000002</v>
      </c>
      <c r="B517" s="0" t="n">
        <v>20.5390915119632</v>
      </c>
      <c r="C517" s="2" t="n">
        <v>20.000192357646</v>
      </c>
      <c r="D517" s="0" t="n">
        <v>19.0865779864999</v>
      </c>
      <c r="E517" s="0" t="n">
        <v>19.6960377207672</v>
      </c>
      <c r="F517" s="2" t="n">
        <v>19.0834382618034</v>
      </c>
      <c r="G517" s="0" t="n">
        <v>20.4542958831604</v>
      </c>
      <c r="H517" s="0" t="n">
        <f aca="false">ABS(B517-C517)/C517</f>
        <v>0.0269446985649206</v>
      </c>
      <c r="I517" s="0" t="n">
        <f aca="false">ABS(D517-C517)/C517</f>
        <v>0.0456802792097561</v>
      </c>
      <c r="J517" s="0" t="n">
        <f aca="false">ABS(E517-C517)/C517</f>
        <v>0.0152075855791718</v>
      </c>
      <c r="K517" s="2" t="n">
        <f aca="false">ABS(F517-C517)/C517</f>
        <v>0.0458372639347205</v>
      </c>
      <c r="L517" s="0" t="n">
        <f aca="false">ABS(G517-C517)/C517</f>
        <v>0.0227049579021072</v>
      </c>
    </row>
    <row r="518" customFormat="false" ht="13.1" hidden="false" customHeight="false" outlineLevel="0" collapsed="false">
      <c r="A518" s="0" t="n">
        <v>51.6000000000002</v>
      </c>
      <c r="B518" s="0" t="n">
        <v>20.5310478894123</v>
      </c>
      <c r="C518" s="0" t="n">
        <v>20.000949644032</v>
      </c>
      <c r="D518" s="0" t="n">
        <v>20.2968675639461</v>
      </c>
      <c r="E518" s="0" t="n">
        <v>20.1332256419011</v>
      </c>
      <c r="F518" s="0" t="n">
        <v>19.5792067349567</v>
      </c>
      <c r="G518" s="0" t="n">
        <v>20.3018283055302</v>
      </c>
      <c r="H518" s="0" t="n">
        <f aca="false">ABS(B518-C518)/C518</f>
        <v>0.0265036538171812</v>
      </c>
      <c r="I518" s="0" t="n">
        <f aca="false">ABS(D518-C518)/C518</f>
        <v>0.0147951934873451</v>
      </c>
      <c r="J518" s="0" t="n">
        <f aca="false">ABS(E518-C518)/C518</f>
        <v>0.00661348587058549</v>
      </c>
      <c r="K518" s="0" t="n">
        <f aca="false">ABS(F518-C518)/C518</f>
        <v>0.0210861442372135</v>
      </c>
      <c r="L518" s="0" t="n">
        <f aca="false">ABS(G518-C518)/C518</f>
        <v>0.0150432187897627</v>
      </c>
    </row>
    <row r="519" customFormat="false" ht="13.1" hidden="false" customHeight="false" outlineLevel="0" collapsed="false">
      <c r="A519" s="0" t="n">
        <v>51.7000000000002</v>
      </c>
      <c r="B519" s="0" t="n">
        <v>20.049671140954</v>
      </c>
      <c r="C519" s="0" t="n">
        <v>20.0005639307373</v>
      </c>
      <c r="D519" s="0" t="n">
        <v>20.2616823280048</v>
      </c>
      <c r="E519" s="0" t="n">
        <v>20.3044284579658</v>
      </c>
      <c r="F519" s="0" t="n">
        <v>20.7338881190728</v>
      </c>
      <c r="G519" s="0" t="n">
        <v>20.4484914394984</v>
      </c>
      <c r="H519" s="0" t="n">
        <f aca="false">ABS(B519-C519)/C519</f>
        <v>0.00245529128012392</v>
      </c>
      <c r="I519" s="0" t="n">
        <f aca="false">ABS(D519-C519)/C519</f>
        <v>0.0130555517420289</v>
      </c>
      <c r="J519" s="0" t="n">
        <f aca="false">ABS(E519-C519)/C519</f>
        <v>0.0151927979771367</v>
      </c>
      <c r="K519" s="0" t="n">
        <f aca="false">ABS(F519-C519)/C519</f>
        <v>0.0366651755858</v>
      </c>
      <c r="L519" s="0" t="n">
        <f aca="false">ABS(G519-C519)/C519</f>
        <v>0.022395743955635</v>
      </c>
    </row>
    <row r="520" customFormat="false" ht="13.1" hidden="false" customHeight="false" outlineLevel="0" collapsed="false">
      <c r="A520" s="0" t="n">
        <v>51.8000000000002</v>
      </c>
      <c r="B520" s="0" t="n">
        <v>20.3043279011372</v>
      </c>
      <c r="C520" s="0" t="n">
        <v>20.000759504088</v>
      </c>
      <c r="D520" s="0" t="n">
        <v>21.2161583703733</v>
      </c>
      <c r="E520" s="0" t="n">
        <v>20.7398337125005</v>
      </c>
      <c r="F520" s="0" t="n">
        <v>19.8844376118856</v>
      </c>
      <c r="G520" s="0" t="n">
        <v>19.3892203388616</v>
      </c>
      <c r="H520" s="0" t="n">
        <f aca="false">ABS(B520-C520)/C520</f>
        <v>0.0151778434707519</v>
      </c>
      <c r="I520" s="0" t="n">
        <f aca="false">ABS(D520-C520)/C520</f>
        <v>0.0607676356508803</v>
      </c>
      <c r="J520" s="0" t="n">
        <f aca="false">ABS(E520-C520)/C520</f>
        <v>0.036952307149208</v>
      </c>
      <c r="K520" s="0" t="n">
        <f aca="false">ABS(F520-C520)/C520</f>
        <v>0.00581587375112554</v>
      </c>
      <c r="L520" s="0" t="n">
        <f aca="false">ABS(G520-C520)/C520</f>
        <v>0.030575797139174</v>
      </c>
    </row>
    <row r="521" customFormat="false" ht="13.1" hidden="false" customHeight="false" outlineLevel="0" collapsed="false">
      <c r="A521" s="0" t="n">
        <v>51.9000000000002</v>
      </c>
      <c r="B521" s="0" t="n">
        <v>19.8118858763314</v>
      </c>
      <c r="C521" s="0" t="n">
        <v>20.0005994764238</v>
      </c>
      <c r="D521" s="0" t="n">
        <v>20.4731774597317</v>
      </c>
      <c r="E521" s="0" t="n">
        <v>19.9402080694988</v>
      </c>
      <c r="F521" s="0" t="n">
        <v>20.0368562937393</v>
      </c>
      <c r="G521" s="0" t="n">
        <v>19.4046201787691</v>
      </c>
      <c r="H521" s="0" t="n">
        <f aca="false">ABS(B521-C521)/C521</f>
        <v>0.0094353971897119</v>
      </c>
      <c r="I521" s="0" t="n">
        <f aca="false">ABS(D521-C521)/C521</f>
        <v>0.0236281909382248</v>
      </c>
      <c r="J521" s="0" t="n">
        <f aca="false">ABS(E521-C521)/C521</f>
        <v>0.00301947984090114</v>
      </c>
      <c r="K521" s="0" t="n">
        <f aca="false">ABS(F521-C521)/C521</f>
        <v>0.00181278652963573</v>
      </c>
      <c r="L521" s="0" t="n">
        <f aca="false">ABS(G521-C521)/C521</f>
        <v>0.0297980717206615</v>
      </c>
    </row>
    <row r="522" customFormat="false" ht="13.1" hidden="false" customHeight="false" outlineLevel="0" collapsed="false">
      <c r="A522" s="0" t="n">
        <v>52.0000000000002</v>
      </c>
      <c r="B522" s="0" t="n">
        <v>20.5952456983216</v>
      </c>
      <c r="C522" s="0" t="n">
        <v>20.0002109086869</v>
      </c>
      <c r="D522" s="0" t="n">
        <v>20.7231865015716</v>
      </c>
      <c r="E522" s="0" t="n">
        <v>19.5894017794777</v>
      </c>
      <c r="F522" s="0" t="n">
        <v>20.6493271532182</v>
      </c>
      <c r="G522" s="0" t="n">
        <v>20.0587245355357</v>
      </c>
      <c r="H522" s="0" t="n">
        <f aca="false">ABS(B522-C522)/C522</f>
        <v>0.0297514257400283</v>
      </c>
      <c r="I522" s="0" t="n">
        <f aca="false">ABS(D522-C522)/C522</f>
        <v>0.0361483984436726</v>
      </c>
      <c r="J522" s="0" t="n">
        <f aca="false">ABS(E522-C522)/C522</f>
        <v>0.0205402398547091</v>
      </c>
      <c r="K522" s="0" t="n">
        <f aca="false">ABS(F522-C522)/C522</f>
        <v>0.0324554699695373</v>
      </c>
      <c r="L522" s="0" t="n">
        <f aca="false">ABS(G522-C522)/C522</f>
        <v>0.00292565049018484</v>
      </c>
    </row>
    <row r="523" customFormat="false" ht="13.1" hidden="false" customHeight="false" outlineLevel="0" collapsed="false">
      <c r="A523" s="0" t="n">
        <v>52.1000000000002</v>
      </c>
      <c r="B523" s="0" t="n">
        <v>19.8838373871886</v>
      </c>
      <c r="C523" s="0" t="n">
        <v>20.0006062018398</v>
      </c>
      <c r="D523" s="0" t="n">
        <v>20.0756811718229</v>
      </c>
      <c r="E523" s="0" t="n">
        <v>20.5118012384849</v>
      </c>
      <c r="F523" s="0" t="n">
        <v>19.3064464869876</v>
      </c>
      <c r="G523" s="0" t="n">
        <v>19.682501240519</v>
      </c>
      <c r="H523" s="0" t="n">
        <f aca="false">ABS(B523-C523)/C523</f>
        <v>0.00583826377424804</v>
      </c>
      <c r="I523" s="0" t="n">
        <f aca="false">ABS(D523-C523)/C523</f>
        <v>0.00375363472614111</v>
      </c>
      <c r="J523" s="0" t="n">
        <f aca="false">ABS(E523-C523)/C523</f>
        <v>0.0255589771373067</v>
      </c>
      <c r="K523" s="0" t="n">
        <f aca="false">ABS(F523-C523)/C523</f>
        <v>0.0347069337722547</v>
      </c>
      <c r="L523" s="0" t="n">
        <f aca="false">ABS(G523-C523)/C523</f>
        <v>0.0159047659911199</v>
      </c>
    </row>
    <row r="524" customFormat="false" ht="13.1" hidden="false" customHeight="false" outlineLevel="0" collapsed="false">
      <c r="A524" s="0" t="n">
        <v>52.2000000000002</v>
      </c>
      <c r="B524" s="0" t="n">
        <v>19.5971153961242</v>
      </c>
      <c r="C524" s="0" t="n">
        <v>20.0008931049249</v>
      </c>
      <c r="D524" s="0" t="n">
        <v>20.7145020086921</v>
      </c>
      <c r="E524" s="0" t="n">
        <v>20.8286462931525</v>
      </c>
      <c r="F524" s="0" t="n">
        <v>19.2062857055451</v>
      </c>
      <c r="G524" s="0" t="n">
        <v>19.3705538853628</v>
      </c>
      <c r="H524" s="0" t="n">
        <f aca="false">ABS(B524-C524)/C524</f>
        <v>0.0201879839406409</v>
      </c>
      <c r="I524" s="0" t="n">
        <f aca="false">ABS(D524-C524)/C524</f>
        <v>0.035678851940441</v>
      </c>
      <c r="J524" s="0" t="n">
        <f aca="false">ABS(E524-C524)/C524</f>
        <v>0.0413858113177846</v>
      </c>
      <c r="K524" s="0" t="n">
        <f aca="false">ABS(F524-C524)/C524</f>
        <v>0.039728595878758</v>
      </c>
      <c r="L524" s="0" t="n">
        <f aca="false">ABS(G524-C524)/C524</f>
        <v>0.0315155536432965</v>
      </c>
    </row>
    <row r="525" customFormat="false" ht="13.1" hidden="false" customHeight="false" outlineLevel="0" collapsed="false">
      <c r="A525" s="0" t="n">
        <v>52.3000000000002</v>
      </c>
      <c r="B525" s="0" t="n">
        <v>19.6451196399292</v>
      </c>
      <c r="C525" s="0" t="n">
        <v>20.0007139298772</v>
      </c>
      <c r="D525" s="0" t="n">
        <v>20.1606528819421</v>
      </c>
      <c r="E525" s="0" t="n">
        <v>19.716421204398</v>
      </c>
      <c r="F525" s="0" t="n">
        <v>19.1990303456548</v>
      </c>
      <c r="G525" s="0" t="n">
        <v>19.9899395961487</v>
      </c>
      <c r="H525" s="0" t="n">
        <f aca="false">ABS(B525-C525)/C525</f>
        <v>0.0177790798465855</v>
      </c>
      <c r="I525" s="0" t="n">
        <f aca="false">ABS(D525-C525)/C525</f>
        <v>0.00799666215044357</v>
      </c>
      <c r="J525" s="0" t="n">
        <f aca="false">ABS(E525-C525)/C525</f>
        <v>0.0142141288793958</v>
      </c>
      <c r="K525" s="0" t="n">
        <f aca="false">ABS(F525-C525)/C525</f>
        <v>0.0400827483975379</v>
      </c>
      <c r="L525" s="0" t="n">
        <f aca="false">ABS(G525-C525)/C525</f>
        <v>0.000538697456814474</v>
      </c>
    </row>
    <row r="526" customFormat="false" ht="13.1" hidden="false" customHeight="false" outlineLevel="0" collapsed="false">
      <c r="A526" s="0" t="n">
        <v>52.4000000000002</v>
      </c>
      <c r="B526" s="0" t="n">
        <v>20.2382746187901</v>
      </c>
      <c r="C526" s="0" t="n">
        <v>20.0003964220298</v>
      </c>
      <c r="D526" s="0" t="n">
        <v>20.3905842490821</v>
      </c>
      <c r="E526" s="0" t="n">
        <v>20.6086452698086</v>
      </c>
      <c r="F526" s="0" t="n">
        <v>19.983414684147</v>
      </c>
      <c r="G526" s="0" t="n">
        <v>19.9869407695573</v>
      </c>
      <c r="H526" s="0" t="n">
        <f aca="false">ABS(B526-C526)/C526</f>
        <v>0.0118936740922937</v>
      </c>
      <c r="I526" s="0" t="n">
        <f aca="false">ABS(D526-C526)/C526</f>
        <v>0.0195090046626535</v>
      </c>
      <c r="J526" s="0" t="n">
        <f aca="false">ABS(E526-C526)/C526</f>
        <v>0.0304118395927809</v>
      </c>
      <c r="K526" s="0" t="n">
        <f aca="false">ABS(F526-C526)/C526</f>
        <v>0.000849070064636149</v>
      </c>
      <c r="L526" s="0" t="n">
        <f aca="false">ABS(G526-C526)/C526</f>
        <v>0.000672769288596719</v>
      </c>
    </row>
    <row r="527" customFormat="false" ht="13.1" hidden="false" customHeight="false" outlineLevel="0" collapsed="false">
      <c r="A527" s="0" t="n">
        <v>52.5000000000002</v>
      </c>
      <c r="B527" s="0" t="n">
        <v>20.1114817292635</v>
      </c>
      <c r="C527" s="0" t="n">
        <v>20.0006795452489</v>
      </c>
      <c r="D527" s="0" t="n">
        <v>20.1879011829927</v>
      </c>
      <c r="E527" s="0" t="n">
        <v>19.8427523983236</v>
      </c>
      <c r="F527" s="0" t="n">
        <v>20.3704292333523</v>
      </c>
      <c r="G527" s="0" t="n">
        <v>20.2436897594746</v>
      </c>
      <c r="H527" s="0" t="n">
        <f aca="false">ABS(B527-C527)/C527</f>
        <v>0.00553992096938124</v>
      </c>
      <c r="I527" s="0" t="n">
        <f aca="false">ABS(D527-C527)/C527</f>
        <v>0.00936076383406053</v>
      </c>
      <c r="J527" s="0" t="n">
        <f aca="false">ABS(E527-C527)/C527</f>
        <v>0.00789608905877473</v>
      </c>
      <c r="K527" s="0" t="n">
        <f aca="false">ABS(F527-C527)/C527</f>
        <v>0.0184868562724027</v>
      </c>
      <c r="L527" s="0" t="n">
        <f aca="false">ABS(G527-C527)/C527</f>
        <v>0.0121500978842204</v>
      </c>
    </row>
    <row r="528" customFormat="false" ht="13.1" hidden="false" customHeight="false" outlineLevel="0" collapsed="false">
      <c r="A528" s="0" t="n">
        <v>52.6000000000002</v>
      </c>
      <c r="B528" s="0" t="n">
        <v>19.322501892697</v>
      </c>
      <c r="C528" s="0" t="n">
        <v>20.0000058759066</v>
      </c>
      <c r="D528" s="0" t="n">
        <v>20.6049426425253</v>
      </c>
      <c r="E528" s="0" t="n">
        <v>20.283907274683</v>
      </c>
      <c r="F528" s="0" t="n">
        <v>20.6328224022227</v>
      </c>
      <c r="G528" s="0" t="n">
        <v>19.7266244369758</v>
      </c>
      <c r="H528" s="0" t="n">
        <f aca="false">ABS(B528-C528)/C528</f>
        <v>0.0338751892081075</v>
      </c>
      <c r="I528" s="0" t="n">
        <f aca="false">ABS(D528-C528)/C528</f>
        <v>0.0302468294445579</v>
      </c>
      <c r="J528" s="0" t="n">
        <f aca="false">ABS(E528-C528)/C528</f>
        <v>0.014195065768376</v>
      </c>
      <c r="K528" s="0" t="n">
        <f aca="false">ABS(F528-C528)/C528</f>
        <v>0.0316408170198808</v>
      </c>
      <c r="L528" s="0" t="n">
        <f aca="false">ABS(G528-C528)/C528</f>
        <v>0.0136690679306316</v>
      </c>
    </row>
    <row r="529" customFormat="false" ht="13.1" hidden="false" customHeight="false" outlineLevel="0" collapsed="false">
      <c r="A529" s="0" t="n">
        <v>52.7000000000002</v>
      </c>
      <c r="B529" s="0" t="n">
        <v>20.2839198937805</v>
      </c>
      <c r="C529" s="0" t="n">
        <v>20.0009869399149</v>
      </c>
      <c r="D529" s="0" t="n">
        <v>19.1257810344282</v>
      </c>
      <c r="E529" s="0" t="n">
        <v>20.0174896207351</v>
      </c>
      <c r="F529" s="0" t="n">
        <v>19.093636476299</v>
      </c>
      <c r="G529" s="0" t="n">
        <v>19.4232238625696</v>
      </c>
      <c r="H529" s="0" t="n">
        <f aca="false">ABS(B529-C529)/C529</f>
        <v>0.0141459496331637</v>
      </c>
      <c r="I529" s="0" t="n">
        <f aca="false">ABS(D529-C529)/C529</f>
        <v>0.0437581359417868</v>
      </c>
      <c r="J529" s="0" t="n">
        <f aca="false">ABS(E529-C529)/C529</f>
        <v>0.000825093325133163</v>
      </c>
      <c r="K529" s="0" t="n">
        <f aca="false">ABS(F529-C529)/C529</f>
        <v>0.0453652845402918</v>
      </c>
      <c r="L529" s="0" t="n">
        <f aca="false">ABS(G529-C529)/C529</f>
        <v>0.0288867283940018</v>
      </c>
    </row>
    <row r="530" customFormat="false" ht="13.1" hidden="false" customHeight="false" outlineLevel="0" collapsed="false">
      <c r="A530" s="0" t="n">
        <v>52.8000000000002</v>
      </c>
      <c r="B530" s="0" t="n">
        <v>19.5985260417006</v>
      </c>
      <c r="C530" s="0" t="n">
        <v>20.0001854398223</v>
      </c>
      <c r="D530" s="0" t="n">
        <v>19.8302492879833</v>
      </c>
      <c r="E530" s="0" t="n">
        <v>20.6743376768205</v>
      </c>
      <c r="F530" s="0" t="n">
        <v>20.8424069231077</v>
      </c>
      <c r="G530" s="0" t="n">
        <v>19.957743429332</v>
      </c>
      <c r="H530" s="0" t="n">
        <f aca="false">ABS(B530-C530)/C530</f>
        <v>0.0200827836986929</v>
      </c>
      <c r="I530" s="0" t="n">
        <f aca="false">ABS(D530-C530)/C530</f>
        <v>0.00849672881035596</v>
      </c>
      <c r="J530" s="0" t="n">
        <f aca="false">ABS(E530-C530)/C530</f>
        <v>0.0337072993161302</v>
      </c>
      <c r="K530" s="0" t="n">
        <f aca="false">ABS(F530-C530)/C530</f>
        <v>0.0421106837143847</v>
      </c>
      <c r="L530" s="0" t="n">
        <f aca="false">ABS(G530-C530)/C530</f>
        <v>0.00212208084860012</v>
      </c>
    </row>
    <row r="531" customFormat="false" ht="13.1" hidden="false" customHeight="false" outlineLevel="0" collapsed="false">
      <c r="A531" s="0" t="n">
        <v>52.9000000000002</v>
      </c>
      <c r="B531" s="0" t="n">
        <v>19.5969857400152</v>
      </c>
      <c r="C531" s="0" t="n">
        <v>20.0008678785109</v>
      </c>
      <c r="D531" s="0" t="n">
        <v>20.4556788479723</v>
      </c>
      <c r="E531" s="0" t="n">
        <v>20.9949794464693</v>
      </c>
      <c r="F531" s="0" t="n">
        <v>19.6138314671163</v>
      </c>
      <c r="G531" s="0" t="n">
        <v>20.0988282124979</v>
      </c>
      <c r="H531" s="0" t="n">
        <f aca="false">ABS(B531-C531)/C531</f>
        <v>0.0201932306612372</v>
      </c>
      <c r="I531" s="0" t="n">
        <f aca="false">ABS(D531-C531)/C531</f>
        <v>0.0227395617142222</v>
      </c>
      <c r="J531" s="0" t="n">
        <f aca="false">ABS(E531-C531)/C531</f>
        <v>0.0497034215713451</v>
      </c>
      <c r="K531" s="0" t="n">
        <f aca="false">ABS(F531-C531)/C531</f>
        <v>0.0193509808547076</v>
      </c>
      <c r="L531" s="0" t="n">
        <f aca="false">ABS(G531-C531)/C531</f>
        <v>0.00489780416440077</v>
      </c>
    </row>
    <row r="532" customFormat="false" ht="13.1" hidden="false" customHeight="false" outlineLevel="0" collapsed="false">
      <c r="A532" s="0" t="n">
        <v>53.0000000000002</v>
      </c>
      <c r="B532" s="0" t="n">
        <v>19.7941885357865</v>
      </c>
      <c r="C532" s="0" t="n">
        <v>20.0003756662346</v>
      </c>
      <c r="D532" s="0" t="n">
        <v>18.979474485227</v>
      </c>
      <c r="E532" s="0" t="n">
        <v>19.5247226816017</v>
      </c>
      <c r="F532" s="0" t="n">
        <v>20.2526824892204</v>
      </c>
      <c r="G532" s="0" t="n">
        <v>19.6569397028576</v>
      </c>
      <c r="H532" s="0" t="n">
        <f aca="false">ABS(B532-C532)/C532</f>
        <v>0.0103091628821849</v>
      </c>
      <c r="I532" s="0" t="n">
        <f aca="false">ABS(D532-C532)/C532</f>
        <v>0.0510441002731325</v>
      </c>
      <c r="J532" s="0" t="n">
        <f aca="false">ABS(E532-C532)/C532</f>
        <v>0.0237822025231215</v>
      </c>
      <c r="K532" s="0" t="n">
        <f aca="false">ABS(F532-C532)/C532</f>
        <v>0.0126151041958554</v>
      </c>
      <c r="L532" s="0" t="n">
        <f aca="false">ABS(G532-C532)/C532</f>
        <v>0.0171714756316704</v>
      </c>
    </row>
    <row r="533" customFormat="false" ht="13.1" hidden="false" customHeight="false" outlineLevel="0" collapsed="false">
      <c r="A533" s="0" t="n">
        <v>53.1000000000002</v>
      </c>
      <c r="B533" s="0" t="n">
        <v>20.4887314876879</v>
      </c>
      <c r="C533" s="0" t="n">
        <v>20.0002061389484</v>
      </c>
      <c r="D533" s="0" t="n">
        <v>19.5091514803515</v>
      </c>
      <c r="E533" s="0" t="n">
        <v>20.0184202124849</v>
      </c>
      <c r="F533" s="0" t="n">
        <v>19.1107886371186</v>
      </c>
      <c r="G533" s="0" t="n">
        <v>20.3625463838543</v>
      </c>
      <c r="H533" s="0" t="n">
        <f aca="false">ABS(B533-C533)/C533</f>
        <v>0.0244260156793157</v>
      </c>
      <c r="I533" s="0" t="n">
        <f aca="false">ABS(D533-C533)/C533</f>
        <v>0.024552479868726</v>
      </c>
      <c r="J533" s="0" t="n">
        <f aca="false">ABS(E533-C533)/C533</f>
        <v>0.00091069429034692</v>
      </c>
      <c r="K533" s="0" t="n">
        <f aca="false">ABS(F533-C533)/C533</f>
        <v>0.044470416737243</v>
      </c>
      <c r="L533" s="0" t="n">
        <f aca="false">ABS(G533-C533)/C533</f>
        <v>0.0181168255161271</v>
      </c>
    </row>
    <row r="534" customFormat="false" ht="13.1" hidden="false" customHeight="false" outlineLevel="0" collapsed="false">
      <c r="A534" s="0" t="n">
        <v>53.2000000000002</v>
      </c>
      <c r="B534" s="0" t="n">
        <v>19.6935430407089</v>
      </c>
      <c r="C534" s="0" t="n">
        <v>20.0000988333558</v>
      </c>
      <c r="D534" s="0" t="n">
        <v>19.0438802603823</v>
      </c>
      <c r="E534" s="0" t="n">
        <v>19.0790378635463</v>
      </c>
      <c r="F534" s="0" t="n">
        <v>19.8945115541697</v>
      </c>
      <c r="G534" s="0" t="n">
        <v>20.3445457786509</v>
      </c>
      <c r="H534" s="0" t="n">
        <f aca="false">ABS(B534-C534)/C534</f>
        <v>0.015327713887875</v>
      </c>
      <c r="I534" s="0" t="n">
        <f aca="false">ABS(D534-C534)/C534</f>
        <v>0.0478106923841165</v>
      </c>
      <c r="J534" s="0" t="n">
        <f aca="false">ABS(E534-C534)/C534</f>
        <v>0.0460528209127332</v>
      </c>
      <c r="K534" s="0" t="n">
        <f aca="false">ABS(F534-C534)/C534</f>
        <v>0.00527933787057109</v>
      </c>
      <c r="L534" s="0" t="n">
        <f aca="false">ABS(G534-C534)/C534</f>
        <v>0.0172222621580568</v>
      </c>
    </row>
    <row r="535" customFormat="false" ht="13.1" hidden="false" customHeight="false" outlineLevel="0" collapsed="false">
      <c r="A535" s="0" t="n">
        <v>53.3000000000002</v>
      </c>
      <c r="B535" s="0" t="n">
        <v>19.683233087399</v>
      </c>
      <c r="C535" s="0" t="n">
        <v>20.0009389058033</v>
      </c>
      <c r="D535" s="0" t="n">
        <v>20.5235572715459</v>
      </c>
      <c r="E535" s="0" t="n">
        <v>19.738926134961</v>
      </c>
      <c r="F535" s="0" t="n">
        <v>19.3966568144123</v>
      </c>
      <c r="G535" s="0" t="n">
        <v>19.6239819509065</v>
      </c>
      <c r="H535" s="0" t="n">
        <f aca="false">ABS(B535-C535)/C535</f>
        <v>0.0158845452156307</v>
      </c>
      <c r="I535" s="0" t="n">
        <f aca="false">ABS(D535-C535)/C535</f>
        <v>0.026129691621175</v>
      </c>
      <c r="J535" s="0" t="n">
        <f aca="false">ABS(E535-C535)/C535</f>
        <v>0.0131000235577078</v>
      </c>
      <c r="K535" s="0" t="n">
        <f aca="false">ABS(F535-C535)/C535</f>
        <v>0.0302126862262284</v>
      </c>
      <c r="L535" s="0" t="n">
        <f aca="false">ABS(G535-C535)/C535</f>
        <v>0.0188469629686946</v>
      </c>
    </row>
    <row r="536" customFormat="false" ht="13.1" hidden="false" customHeight="false" outlineLevel="0" collapsed="false">
      <c r="A536" s="0" t="n">
        <v>53.4000000000002</v>
      </c>
      <c r="B536" s="0" t="n">
        <v>20.0806324067574</v>
      </c>
      <c r="C536" s="0" t="n">
        <v>20.0004711176852</v>
      </c>
      <c r="D536" s="0" t="n">
        <v>20.0347982141011</v>
      </c>
      <c r="E536" s="0" t="n">
        <v>20.7991231595353</v>
      </c>
      <c r="F536" s="0" t="n">
        <v>19.5099115328714</v>
      </c>
      <c r="G536" s="0" t="n">
        <v>20.5901801160051</v>
      </c>
      <c r="H536" s="0" t="n">
        <f aca="false">ABS(B536-C536)/C536</f>
        <v>0.00400797004233145</v>
      </c>
      <c r="I536" s="0" t="n">
        <f aca="false">ABS(D536-C536)/C536</f>
        <v>0.00171631439149186</v>
      </c>
      <c r="J536" s="0" t="n">
        <f aca="false">ABS(E536-C536)/C536</f>
        <v>0.039931661466909</v>
      </c>
      <c r="K536" s="0" t="n">
        <f aca="false">ABS(F536-C536)/C536</f>
        <v>0.0245274014760597</v>
      </c>
      <c r="L536" s="0" t="n">
        <f aca="false">ABS(G536-C536)/C536</f>
        <v>0.0294847553765099</v>
      </c>
    </row>
    <row r="537" customFormat="false" ht="13.1" hidden="false" customHeight="false" outlineLevel="0" collapsed="false">
      <c r="A537" s="0" t="n">
        <v>53.5000000000002</v>
      </c>
      <c r="B537" s="0" t="n">
        <v>20.5183127627299</v>
      </c>
      <c r="C537" s="0" t="n">
        <v>20.0005897473184</v>
      </c>
      <c r="D537" s="0" t="n">
        <v>20.1508488070745</v>
      </c>
      <c r="E537" s="0" t="n">
        <v>21.0188291903989</v>
      </c>
      <c r="F537" s="0" t="n">
        <v>20.7958935276506</v>
      </c>
      <c r="G537" s="0" t="n">
        <v>20.1329835954152</v>
      </c>
      <c r="H537" s="0" t="n">
        <f aca="false">ABS(B537-C537)/C537</f>
        <v>0.0258853874786823</v>
      </c>
      <c r="I537" s="0" t="n">
        <f aca="false">ABS(D537-C537)/C537</f>
        <v>0.00751273145714341</v>
      </c>
      <c r="J537" s="0" t="n">
        <f aca="false">ABS(E537-C537)/C537</f>
        <v>0.0509104709383393</v>
      </c>
      <c r="K537" s="0" t="n">
        <f aca="false">ABS(F537-C537)/C537</f>
        <v>0.0397640164805055</v>
      </c>
      <c r="L537" s="0" t="n">
        <f aca="false">ABS(G537-C537)/C537</f>
        <v>0.00661949721330348</v>
      </c>
    </row>
    <row r="538" customFormat="false" ht="13.1" hidden="false" customHeight="false" outlineLevel="0" collapsed="false">
      <c r="A538" s="0" t="n">
        <v>53.6000000000002</v>
      </c>
      <c r="B538" s="0" t="n">
        <v>19.372689152504</v>
      </c>
      <c r="C538" s="0" t="n">
        <v>20.0003372839494</v>
      </c>
      <c r="D538" s="0" t="n">
        <v>19.9136621161121</v>
      </c>
      <c r="E538" s="0" t="n">
        <v>20.0834499409122</v>
      </c>
      <c r="F538" s="0" t="n">
        <v>19.6941337866947</v>
      </c>
      <c r="G538" s="0" t="n">
        <v>20.3442126224615</v>
      </c>
      <c r="H538" s="0" t="n">
        <f aca="false">ABS(B538-C538)/C538</f>
        <v>0.0313818773420934</v>
      </c>
      <c r="I538" s="0" t="n">
        <f aca="false">ABS(D538-C538)/C538</f>
        <v>0.00433368530774016</v>
      </c>
      <c r="J538" s="0" t="n">
        <f aca="false">ABS(E538-C538)/C538</f>
        <v>0.00415556276790891</v>
      </c>
      <c r="K538" s="0" t="n">
        <f aca="false">ABS(F538-C538)/C538</f>
        <v>0.015309916673277</v>
      </c>
      <c r="L538" s="0" t="n">
        <f aca="false">ABS(G538-C538)/C538</f>
        <v>0.0171934769714143</v>
      </c>
    </row>
    <row r="539" customFormat="false" ht="13.1" hidden="false" customHeight="false" outlineLevel="0" collapsed="false">
      <c r="A539" s="0" t="n">
        <v>53.7000000000002</v>
      </c>
      <c r="B539" s="0" t="n">
        <v>19.5409251418248</v>
      </c>
      <c r="C539" s="0" t="n">
        <v>20.0003835006352</v>
      </c>
      <c r="D539" s="0" t="n">
        <v>18.7961307817813</v>
      </c>
      <c r="E539" s="0" t="n">
        <v>18.9230952116714</v>
      </c>
      <c r="F539" s="0" t="n">
        <v>19.945936628517</v>
      </c>
      <c r="G539" s="0" t="n">
        <v>19.9182265604266</v>
      </c>
      <c r="H539" s="0" t="n">
        <f aca="false">ABS(B539-C539)/C539</f>
        <v>0.0229724774425353</v>
      </c>
      <c r="I539" s="0" t="n">
        <f aca="false">ABS(D539-C539)/C539</f>
        <v>0.060211481385627</v>
      </c>
      <c r="J539" s="0" t="n">
        <f aca="false">ABS(E539-C539)/C539</f>
        <v>0.0538633816161368</v>
      </c>
      <c r="K539" s="0" t="n">
        <f aca="false">ABS(F539-C539)/C539</f>
        <v>0.00272229140588576</v>
      </c>
      <c r="L539" s="0" t="n">
        <f aca="false">ABS(G539-C539)/C539</f>
        <v>0.00410776824384338</v>
      </c>
    </row>
    <row r="540" customFormat="false" ht="13.1" hidden="false" customHeight="false" outlineLevel="0" collapsed="false">
      <c r="A540" s="0" t="n">
        <v>53.8000000000002</v>
      </c>
      <c r="B540" s="0" t="n">
        <v>20.2300912272679</v>
      </c>
      <c r="C540" s="0" t="n">
        <v>20.0007995554683</v>
      </c>
      <c r="D540" s="0" t="n">
        <v>18.8115819520183</v>
      </c>
      <c r="E540" s="0" t="n">
        <v>20.3040258354257</v>
      </c>
      <c r="F540" s="0" t="n">
        <v>19.7389989959997</v>
      </c>
      <c r="G540" s="0" t="n">
        <v>20.2713527862824</v>
      </c>
      <c r="H540" s="0" t="n">
        <f aca="false">ABS(B540-C540)/C540</f>
        <v>0.011464125279777</v>
      </c>
      <c r="I540" s="0" t="n">
        <f aca="false">ABS(D540-C540)/C540</f>
        <v>0.0594585031539333</v>
      </c>
      <c r="J540" s="0" t="n">
        <f aca="false">ABS(E540-C540)/C540</f>
        <v>0.0151607079065245</v>
      </c>
      <c r="K540" s="0" t="n">
        <f aca="false">ABS(F540-C540)/C540</f>
        <v>0.0130895046841776</v>
      </c>
      <c r="L540" s="0" t="n">
        <f aca="false">ABS(G540-C540)/C540</f>
        <v>0.0135271207565363</v>
      </c>
    </row>
    <row r="541" customFormat="false" ht="13.1" hidden="false" customHeight="false" outlineLevel="0" collapsed="false">
      <c r="A541" s="0" t="n">
        <v>53.9000000000002</v>
      </c>
      <c r="B541" s="0" t="n">
        <v>20.379070689741</v>
      </c>
      <c r="C541" s="0" t="n">
        <v>20.0006324053835</v>
      </c>
      <c r="D541" s="0" t="n">
        <v>21.1092195366661</v>
      </c>
      <c r="E541" s="0" t="n">
        <v>21.0202781103224</v>
      </c>
      <c r="F541" s="0" t="n">
        <v>20.8314967067665</v>
      </c>
      <c r="G541" s="0" t="n">
        <v>19.8495721828549</v>
      </c>
      <c r="H541" s="0" t="n">
        <f aca="false">ABS(B541-C541)/C541</f>
        <v>0.0189213159207725</v>
      </c>
      <c r="I541" s="0" t="n">
        <f aca="false">ABS(D541-C541)/C541</f>
        <v>0.0554276039283741</v>
      </c>
      <c r="J541" s="0" t="n">
        <f aca="false">ABS(E541-C541)/C541</f>
        <v>0.0509806732243351</v>
      </c>
      <c r="K541" s="0" t="n">
        <f aca="false">ABS(F541-C541)/C541</f>
        <v>0.0415419015030425</v>
      </c>
      <c r="L541" s="0" t="n">
        <f aca="false">ABS(G541-C541)/C541</f>
        <v>0.00755277230573664</v>
      </c>
    </row>
    <row r="542" customFormat="false" ht="13.1" hidden="false" customHeight="false" outlineLevel="0" collapsed="false">
      <c r="A542" s="0" t="n">
        <v>54.0000000000002</v>
      </c>
      <c r="B542" s="0" t="n">
        <v>20.5198560652319</v>
      </c>
      <c r="C542" s="0" t="n">
        <v>20.0004881806745</v>
      </c>
      <c r="D542" s="0" t="n">
        <v>20.7411622424482</v>
      </c>
      <c r="E542" s="0" t="n">
        <v>19.0214638581066</v>
      </c>
      <c r="F542" s="0" t="n">
        <v>19.4797385252331</v>
      </c>
      <c r="G542" s="2" t="n">
        <v>19.3588589439344</v>
      </c>
      <c r="H542" s="0" t="n">
        <f aca="false">ABS(B542-C542)/C542</f>
        <v>0.0259677603799312</v>
      </c>
      <c r="I542" s="0" t="n">
        <f aca="false">ABS(D542-C542)/C542</f>
        <v>0.0370327991538417</v>
      </c>
      <c r="J542" s="0" t="n">
        <f aca="false">ABS(E542-C542)/C542</f>
        <v>0.048950021305674</v>
      </c>
      <c r="K542" s="0" t="n">
        <f aca="false">ABS(F542-C542)/C542</f>
        <v>0.0260368472377876</v>
      </c>
      <c r="L542" s="2" t="n">
        <f aca="false">ABS(G542-C542)/C542</f>
        <v>0.0320806787786347</v>
      </c>
    </row>
    <row r="543" customFormat="false" ht="13.1" hidden="false" customHeight="false" outlineLevel="0" collapsed="false">
      <c r="A543" s="0" t="n">
        <v>54.1000000000002</v>
      </c>
      <c r="B543" s="0" t="n">
        <v>20.1580817978971</v>
      </c>
      <c r="C543" s="0" t="n">
        <v>20.0003263901431</v>
      </c>
      <c r="D543" s="0" t="n">
        <v>19.5816167782315</v>
      </c>
      <c r="E543" s="0" t="n">
        <v>20.4513819653309</v>
      </c>
      <c r="F543" s="0" t="n">
        <v>20.4867420605547</v>
      </c>
      <c r="G543" s="0" t="n">
        <v>20.1580784923675</v>
      </c>
      <c r="H543" s="0" t="n">
        <f aca="false">ABS(B543-C543)/C543</f>
        <v>0.00788764166527537</v>
      </c>
      <c r="I543" s="0" t="n">
        <f aca="false">ABS(D543-C543)/C543</f>
        <v>0.0209351389444303</v>
      </c>
      <c r="J543" s="0" t="n">
        <f aca="false">ABS(E543-C543)/C543</f>
        <v>0.0225524107151619</v>
      </c>
      <c r="K543" s="0" t="n">
        <f aca="false">ABS(F543-C543)/C543</f>
        <v>0.0243203866238564</v>
      </c>
      <c r="L543" s="0" t="n">
        <f aca="false">ABS(G543-C543)/C543</f>
        <v>0.00788747639149259</v>
      </c>
    </row>
    <row r="544" customFormat="false" ht="13.1" hidden="false" customHeight="false" outlineLevel="0" collapsed="false">
      <c r="A544" s="0" t="n">
        <v>54.2000000000002</v>
      </c>
      <c r="B544" s="0" t="n">
        <v>20.5979741013863</v>
      </c>
      <c r="C544" s="0" t="n">
        <v>20.000256102495</v>
      </c>
      <c r="D544" s="0" t="n">
        <v>19.2184442971951</v>
      </c>
      <c r="E544" s="0" t="n">
        <v>19.2993087316259</v>
      </c>
      <c r="F544" s="0" t="n">
        <v>19.9699598773904</v>
      </c>
      <c r="G544" s="0" t="n">
        <v>20.0256893268427</v>
      </c>
      <c r="H544" s="0" t="n">
        <f aca="false">ABS(B544-C544)/C544</f>
        <v>0.0298855172567882</v>
      </c>
      <c r="I544" s="0" t="n">
        <f aca="false">ABS(D544-C544)/C544</f>
        <v>0.0390900897115199</v>
      </c>
      <c r="J544" s="0" t="n">
        <f aca="false">ABS(E544-C544)/C544</f>
        <v>0.0350469197632754</v>
      </c>
      <c r="K544" s="0" t="n">
        <f aca="false">ABS(F544-C544)/C544</f>
        <v>0.00151479185813127</v>
      </c>
      <c r="L544" s="0" t="n">
        <f aca="false">ABS(G544-C544)/C544</f>
        <v>0.00127164493381285</v>
      </c>
    </row>
    <row r="545" customFormat="false" ht="13.1" hidden="false" customHeight="false" outlineLevel="0" collapsed="false">
      <c r="A545" s="0" t="n">
        <v>54.3000000000002</v>
      </c>
      <c r="B545" s="0" t="n">
        <v>20.3767243110169</v>
      </c>
      <c r="C545" s="0" t="n">
        <v>20.0001394120505</v>
      </c>
      <c r="D545" s="0" t="n">
        <v>20.0236563102555</v>
      </c>
      <c r="E545" s="0" t="n">
        <v>20.9660764167189</v>
      </c>
      <c r="F545" s="0" t="n">
        <v>19.9763386762289</v>
      </c>
      <c r="G545" s="0" t="n">
        <v>19.4651354722304</v>
      </c>
      <c r="H545" s="0" t="n">
        <f aca="false">ABS(B545-C545)/C545</f>
        <v>0.0188291136980525</v>
      </c>
      <c r="I545" s="0" t="n">
        <f aca="false">ABS(D545-C545)/C545</f>
        <v>0.00117583671395959</v>
      </c>
      <c r="J545" s="0" t="n">
        <f aca="false">ABS(E545-C545)/C545</f>
        <v>0.0482965135776204</v>
      </c>
      <c r="K545" s="0" t="n">
        <f aca="false">ABS(F545-C545)/C545</f>
        <v>0.00119002849586448</v>
      </c>
      <c r="L545" s="0" t="n">
        <f aca="false">ABS(G545-C545)/C545</f>
        <v>0.0267500105273141</v>
      </c>
    </row>
    <row r="546" customFormat="false" ht="13.1" hidden="false" customHeight="false" outlineLevel="0" collapsed="false">
      <c r="A546" s="0" t="n">
        <v>54.4000000000002</v>
      </c>
      <c r="B546" s="0" t="n">
        <v>19.9907096789323</v>
      </c>
      <c r="C546" s="0" t="n">
        <v>20.0000878221642</v>
      </c>
      <c r="D546" s="0" t="n">
        <v>20.5728659000949</v>
      </c>
      <c r="E546" s="0" t="n">
        <v>21.0184525542317</v>
      </c>
      <c r="F546" s="0" t="n">
        <v>19.5587286470463</v>
      </c>
      <c r="G546" s="0" t="n">
        <v>20.5794464344778</v>
      </c>
      <c r="H546" s="0" t="n">
        <f aca="false">ABS(B546-C546)/C546</f>
        <v>0.00046890510258191</v>
      </c>
      <c r="I546" s="0" t="n">
        <f aca="false">ABS(D546-C546)/C546</f>
        <v>0.0286387781405612</v>
      </c>
      <c r="J546" s="0" t="n">
        <f aca="false">ABS(E546-C546)/C546</f>
        <v>0.05091801301687</v>
      </c>
      <c r="K546" s="0" t="n">
        <f aca="false">ABS(F546-C546)/C546</f>
        <v>0.0220678618535256</v>
      </c>
      <c r="L546" s="0" t="n">
        <f aca="false">ABS(G546-C546)/C546</f>
        <v>0.0289678034149205</v>
      </c>
    </row>
    <row r="547" customFormat="false" ht="13.1" hidden="false" customHeight="false" outlineLevel="0" collapsed="false">
      <c r="A547" s="0" t="n">
        <v>54.5000000000002</v>
      </c>
      <c r="B547" s="0" t="n">
        <v>19.6259466366901</v>
      </c>
      <c r="C547" s="0" t="n">
        <v>20.0001094376054</v>
      </c>
      <c r="D547" s="0" t="n">
        <v>19.4336571591473</v>
      </c>
      <c r="E547" s="0" t="n">
        <v>21.0184505460087</v>
      </c>
      <c r="F547" s="0" t="n">
        <v>19.1095536233118</v>
      </c>
      <c r="G547" s="0" t="n">
        <v>20.3381677252213</v>
      </c>
      <c r="H547" s="0" t="n">
        <f aca="false">ABS(B547-C547)/C547</f>
        <v>0.0187080376776228</v>
      </c>
      <c r="I547" s="0" t="n">
        <f aca="false">ABS(D547-C547)/C547</f>
        <v>0.0283224589458006</v>
      </c>
      <c r="J547" s="0" t="n">
        <f aca="false">ABS(E547-C547)/C547</f>
        <v>0.0509167768096587</v>
      </c>
      <c r="K547" s="0" t="n">
        <f aca="false">ABS(F547-C547)/C547</f>
        <v>0.0445275470652737</v>
      </c>
      <c r="L547" s="0" t="n">
        <f aca="false">ABS(G547-C547)/C547</f>
        <v>0.0169028218905774</v>
      </c>
    </row>
    <row r="548" customFormat="false" ht="13.1" hidden="false" customHeight="false" outlineLevel="0" collapsed="false">
      <c r="A548" s="0" t="n">
        <v>54.6000000000002</v>
      </c>
      <c r="B548" s="0" t="n">
        <v>19.5040323916163</v>
      </c>
      <c r="C548" s="2" t="n">
        <v>20.0005231566966</v>
      </c>
      <c r="D548" s="0" t="n">
        <v>19.9521560308055</v>
      </c>
      <c r="E548" s="2" t="n">
        <v>21.1504001439263</v>
      </c>
      <c r="F548" s="0" t="n">
        <v>19.3446219099517</v>
      </c>
      <c r="G548" s="0" t="n">
        <v>20.178568602599</v>
      </c>
      <c r="H548" s="0" t="n">
        <f aca="false">ABS(B548-C548)/C548</f>
        <v>0.0248238889148291</v>
      </c>
      <c r="I548" s="0" t="n">
        <f aca="false">ABS(D548-C548)/C548</f>
        <v>0.00241829303724521</v>
      </c>
      <c r="J548" s="2" t="n">
        <f aca="false">ABS(E548-C548)/C548</f>
        <v>0.0574923454862078</v>
      </c>
      <c r="K548" s="0" t="n">
        <f aca="false">ABS(F548-C548)/C548</f>
        <v>0.03279420451186</v>
      </c>
      <c r="L548" s="0" t="n">
        <f aca="false">ABS(G548-C548)/C548</f>
        <v>0.00890203943704268</v>
      </c>
    </row>
    <row r="549" customFormat="false" ht="13.1" hidden="false" customHeight="false" outlineLevel="0" collapsed="false">
      <c r="A549" s="0" t="n">
        <v>54.7000000000002</v>
      </c>
      <c r="B549" s="0" t="n">
        <v>19.5488243680524</v>
      </c>
      <c r="C549" s="0" t="n">
        <v>20.0001674496709</v>
      </c>
      <c r="D549" s="0" t="n">
        <v>20.3599514987531</v>
      </c>
      <c r="E549" s="0" t="n">
        <v>20.6574597464391</v>
      </c>
      <c r="F549" s="0" t="n">
        <v>19.0981655446613</v>
      </c>
      <c r="G549" s="0" t="n">
        <v>19.7787141441169</v>
      </c>
      <c r="H549" s="0" t="n">
        <f aca="false">ABS(B549-C549)/C549</f>
        <v>0.0225669651393807</v>
      </c>
      <c r="I549" s="0" t="n">
        <f aca="false">ABS(D549-C549)/C549</f>
        <v>0.0179890518410695</v>
      </c>
      <c r="J549" s="0" t="n">
        <f aca="false">ABS(E549-C549)/C549</f>
        <v>0.0328643396822667</v>
      </c>
      <c r="K549" s="0" t="n">
        <f aca="false">ABS(F549-C549)/C549</f>
        <v>0.0450997176538361</v>
      </c>
      <c r="L549" s="0" t="n">
        <f aca="false">ABS(G549-C549)/C549</f>
        <v>0.0110725725727683</v>
      </c>
    </row>
    <row r="550" customFormat="false" ht="13.1" hidden="false" customHeight="false" outlineLevel="0" collapsed="false">
      <c r="A550" s="0" t="n">
        <v>54.8000000000002</v>
      </c>
      <c r="B550" s="0" t="n">
        <v>20.5498782026333</v>
      </c>
      <c r="C550" s="0" t="n">
        <v>20.0006773943849</v>
      </c>
      <c r="D550" s="0" t="n">
        <v>18.8204749851457</v>
      </c>
      <c r="E550" s="0" t="n">
        <v>20.4736384012417</v>
      </c>
      <c r="F550" s="0" t="n">
        <v>20.1934050812912</v>
      </c>
      <c r="G550" s="0" t="n">
        <v>19.7571883393445</v>
      </c>
      <c r="H550" s="0" t="n">
        <f aca="false">ABS(B550-C550)/C550</f>
        <v>0.0274591103800606</v>
      </c>
      <c r="I550" s="0" t="n">
        <f aca="false">ABS(D550-C550)/C550</f>
        <v>0.059008121873439</v>
      </c>
      <c r="J550" s="0" t="n">
        <f aca="false">ABS(E550-C550)/C550</f>
        <v>0.0236472494171413</v>
      </c>
      <c r="K550" s="0" t="n">
        <f aca="false">ABS(F550-C550)/C550</f>
        <v>0.0096360579747367</v>
      </c>
      <c r="L550" s="0" t="n">
        <f aca="false">ABS(G550-C550)/C550</f>
        <v>0.012174040420689</v>
      </c>
    </row>
    <row r="551" customFormat="false" ht="13.1" hidden="false" customHeight="false" outlineLevel="0" collapsed="false">
      <c r="A551" s="0" t="n">
        <v>54.9000000000002</v>
      </c>
      <c r="B551" s="0" t="n">
        <v>19.9357341017576</v>
      </c>
      <c r="C551" s="0" t="n">
        <v>20.0003683017685</v>
      </c>
      <c r="D551" s="0" t="n">
        <v>19.0433045585304</v>
      </c>
      <c r="E551" s="0" t="n">
        <v>19.088133086709</v>
      </c>
      <c r="F551" s="0" t="n">
        <v>20.2982415224854</v>
      </c>
      <c r="G551" s="0" t="n">
        <v>20.2118565052541</v>
      </c>
      <c r="H551" s="0" t="n">
        <f aca="false">ABS(B551-C551)/C551</f>
        <v>0.00323165048941549</v>
      </c>
      <c r="I551" s="0" t="n">
        <f aca="false">ABS(D551-C551)/C551</f>
        <v>0.0478523059574594</v>
      </c>
      <c r="J551" s="0" t="n">
        <f aca="false">ABS(E551-C551)/C551</f>
        <v>0.0456109208238349</v>
      </c>
      <c r="K551" s="0" t="n">
        <f aca="false">ABS(F551-C551)/C551</f>
        <v>0.0148933867728107</v>
      </c>
      <c r="L551" s="0" t="n">
        <f aca="false">ABS(G551-C551)/C551</f>
        <v>0.0105742154491675</v>
      </c>
    </row>
    <row r="552" customFormat="false" ht="13.1" hidden="false" customHeight="false" outlineLevel="0" collapsed="false">
      <c r="A552" s="0" t="n">
        <v>55.0000000000002</v>
      </c>
      <c r="B552" s="0" t="n">
        <v>19.4354300448475</v>
      </c>
      <c r="C552" s="0" t="n">
        <v>20.0002366912184</v>
      </c>
      <c r="D552" s="0" t="n">
        <v>20.2906935341971</v>
      </c>
      <c r="E552" s="0" t="n">
        <v>19.9254561897072</v>
      </c>
      <c r="F552" s="0" t="n">
        <v>20.5842204169764</v>
      </c>
      <c r="G552" s="0" t="n">
        <v>19.7259044699299</v>
      </c>
      <c r="H552" s="0" t="n">
        <f aca="false">ABS(B552-C552)/C552</f>
        <v>0.028239998110567</v>
      </c>
      <c r="I552" s="0" t="n">
        <f aca="false">ABS(D552-C552)/C552</f>
        <v>0.0145226702795088</v>
      </c>
      <c r="J552" s="0" t="n">
        <f aca="false">ABS(E552-C552)/C552</f>
        <v>0.0037389808263636</v>
      </c>
      <c r="K552" s="0" t="n">
        <f aca="false">ABS(F552-C552)/C552</f>
        <v>0.0291988407324405</v>
      </c>
      <c r="L552" s="0" t="n">
        <f aca="false">ABS(G552-C552)/C552</f>
        <v>0.0137164487362768</v>
      </c>
    </row>
    <row r="554" customFormat="false" ht="13.1" hidden="false" customHeight="false" outlineLevel="0" collapsed="false">
      <c r="H554" s="0" t="n">
        <f aca="false">MAX(H495:H552)</f>
        <v>0.0338751892081075</v>
      </c>
      <c r="I554" s="0" t="n">
        <f aca="false">MAX(I495:I552)</f>
        <v>0.0657570325698877</v>
      </c>
      <c r="J554" s="0" t="n">
        <f aca="false">MAX(J495:J552)</f>
        <v>0.0574923454862078</v>
      </c>
      <c r="K554" s="0" t="n">
        <f aca="false">MAX(K495:K552)</f>
        <v>0.0458372639347205</v>
      </c>
      <c r="L554" s="0" t="n">
        <f aca="false">MAX(L495:L552)</f>
        <v>0.03208067877863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1T08:23:00Z</dcterms:created>
  <dc:creator>11355</dc:creator>
  <dc:description/>
  <dc:language>en-US</dc:language>
  <cp:lastModifiedBy>iPhone</cp:lastModifiedBy>
  <dcterms:modified xsi:type="dcterms:W3CDTF">2025-08-30T03:43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57E11C9B834EFEBEA6D3C6D9F0B0B2_13</vt:lpwstr>
  </property>
  <property fmtid="{D5CDD505-2E9C-101B-9397-08002B2CF9AE}" pid="3" name="KSOProductBuildVer">
    <vt:lpwstr>2052-12.30.0</vt:lpwstr>
  </property>
</Properties>
</file>